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swara\Box\UDrive Data_eswara\Publications\YvcK_GlmR paper\Proof_PLoS Genetics\"/>
    </mc:Choice>
  </mc:AlternateContent>
  <xr:revisionPtr revIDLastSave="0" documentId="8_{0D738F7F-CFDB-4B4A-8792-73A9CEBE6117}" xr6:coauthVersionLast="47" xr6:coauthVersionMax="47" xr10:uidLastSave="{00000000-0000-0000-0000-000000000000}"/>
  <bookViews>
    <workbookView xWindow="28680" yWindow="-120" windowWidth="29040" windowHeight="15720" xr2:uid="{59C3DED7-691B-4427-A1E7-A757EF5B853F}"/>
  </bookViews>
  <sheets>
    <sheet name="Raw Data" sheetId="11" r:id="rId1"/>
    <sheet name="Fig. 2A" sheetId="1" r:id="rId2"/>
    <sheet name="Fig. 2B" sheetId="2" r:id="rId3"/>
    <sheet name="Fig. 3A (top panel)" sheetId="3" r:id="rId4"/>
    <sheet name="Fig. 3A (bottom panel)" sheetId="4" r:id="rId5"/>
    <sheet name="Fig. 3D" sheetId="10" r:id="rId6"/>
    <sheet name="Fig. 4" sheetId="8" r:id="rId7"/>
    <sheet name="Fig. 6" sheetId="9" r:id="rId8"/>
    <sheet name="Fig. S2E" sheetId="7" r:id="rId9"/>
    <sheet name="Fig. S5" sheetId="5" r:id="rId10"/>
  </sheets>
  <definedNames>
    <definedName name="_Hlk199479601" localSheetId="0">'Raw Data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8" l="1"/>
  <c r="H26" i="8"/>
  <c r="E24" i="8"/>
  <c r="F24" i="8" s="1"/>
  <c r="K4" i="8"/>
  <c r="L4" i="8" s="1"/>
  <c r="K5" i="8"/>
  <c r="K6" i="8"/>
  <c r="K7" i="8"/>
  <c r="K8" i="8"/>
  <c r="K9" i="8"/>
  <c r="L9" i="8" s="1"/>
  <c r="R4" i="8"/>
  <c r="R5" i="8"/>
  <c r="R6" i="8"/>
  <c r="R7" i="8"/>
  <c r="R8" i="8"/>
  <c r="S8" i="8" s="1"/>
  <c r="R9" i="8"/>
  <c r="S9" i="8" s="1"/>
  <c r="E4" i="8"/>
  <c r="E5" i="8"/>
  <c r="E6" i="8"/>
  <c r="E7" i="8"/>
  <c r="F7" i="8" s="1"/>
  <c r="E8" i="8"/>
  <c r="E9" i="8"/>
  <c r="E34" i="8"/>
  <c r="F34" i="8" s="1"/>
  <c r="G34" i="8" s="1"/>
  <c r="E33" i="8"/>
  <c r="F33" i="8" s="1"/>
  <c r="E32" i="8"/>
  <c r="F32" i="8" s="1"/>
  <c r="G32" i="8" s="1"/>
  <c r="E31" i="8"/>
  <c r="F31" i="8" s="1"/>
  <c r="E27" i="8"/>
  <c r="F27" i="8" s="1"/>
  <c r="G27" i="8" s="1"/>
  <c r="E26" i="8"/>
  <c r="F26" i="8" s="1"/>
  <c r="E25" i="8"/>
  <c r="F25" i="8" s="1"/>
  <c r="G25" i="8" s="1"/>
  <c r="T14" i="8"/>
  <c r="T7" i="8"/>
  <c r="M14" i="8"/>
  <c r="M7" i="8"/>
  <c r="S16" i="8"/>
  <c r="L16" i="8"/>
  <c r="E16" i="8"/>
  <c r="S15" i="8"/>
  <c r="L15" i="8"/>
  <c r="E15" i="8"/>
  <c r="S14" i="8"/>
  <c r="L14" i="8"/>
  <c r="E14" i="8"/>
  <c r="F14" i="8" s="1"/>
  <c r="S13" i="8"/>
  <c r="L13" i="8"/>
  <c r="E13" i="8"/>
  <c r="S12" i="8"/>
  <c r="L12" i="8"/>
  <c r="E12" i="8"/>
  <c r="S11" i="8"/>
  <c r="L11" i="8"/>
  <c r="E11" i="8"/>
  <c r="L8" i="8"/>
  <c r="S7" i="8"/>
  <c r="L7" i="8"/>
  <c r="S6" i="8"/>
  <c r="L6" i="8"/>
  <c r="S5" i="8"/>
  <c r="L5" i="8"/>
  <c r="S4" i="8"/>
  <c r="H25" i="8" l="1"/>
  <c r="H27" i="8"/>
  <c r="G31" i="8"/>
  <c r="H24" i="8" s="1"/>
  <c r="G24" i="8"/>
  <c r="M12" i="8"/>
  <c r="F13" i="8"/>
  <c r="M13" i="8"/>
  <c r="F12" i="8"/>
  <c r="T11" i="8"/>
  <c r="F6" i="8"/>
  <c r="T13" i="8"/>
  <c r="M5" i="8"/>
  <c r="M4" i="8"/>
  <c r="M6" i="8"/>
  <c r="T8" i="8"/>
  <c r="F5" i="8"/>
  <c r="T12" i="8"/>
  <c r="T4" i="8"/>
  <c r="G7" i="8"/>
  <c r="M15" i="8"/>
  <c r="T6" i="8"/>
  <c r="F15" i="8"/>
  <c r="F8" i="8"/>
  <c r="G8" i="8" s="1"/>
  <c r="T15" i="8"/>
  <c r="M8" i="8"/>
  <c r="F16" i="8"/>
  <c r="M16" i="8"/>
  <c r="F9" i="8"/>
  <c r="M9" i="8"/>
  <c r="T9" i="8"/>
  <c r="F11" i="8"/>
  <c r="F4" i="8"/>
  <c r="G4" i="8" s="1"/>
  <c r="M11" i="8"/>
  <c r="N4" i="8" s="1"/>
  <c r="T16" i="8"/>
  <c r="N7" i="8"/>
  <c r="T5" i="8"/>
  <c r="U7" i="8"/>
  <c r="N5" i="8" l="1"/>
  <c r="N6" i="8"/>
  <c r="U8" i="8"/>
  <c r="U6" i="8"/>
  <c r="G5" i="8"/>
  <c r="G6" i="8"/>
  <c r="U5" i="8"/>
  <c r="U4" i="8"/>
  <c r="U9" i="8"/>
  <c r="N9" i="8"/>
  <c r="N8" i="8"/>
  <c r="G15" i="7" l="1"/>
  <c r="F15" i="7"/>
  <c r="H15" i="7" l="1"/>
  <c r="H17" i="7" s="1"/>
  <c r="N8" i="7" l="1"/>
  <c r="Q8" i="7" s="1"/>
  <c r="T8" i="7" s="1"/>
  <c r="M8" i="7"/>
  <c r="P8" i="7" s="1"/>
  <c r="S8" i="7" s="1"/>
  <c r="L8" i="7"/>
  <c r="O8" i="7" s="1"/>
  <c r="R8" i="7" s="1"/>
  <c r="N7" i="7"/>
  <c r="Q7" i="7" s="1"/>
  <c r="T7" i="7" s="1"/>
  <c r="M7" i="7"/>
  <c r="P7" i="7" s="1"/>
  <c r="S7" i="7" s="1"/>
  <c r="L7" i="7"/>
  <c r="O7" i="7" s="1"/>
  <c r="R7" i="7" s="1"/>
  <c r="N6" i="7"/>
  <c r="Q6" i="7" s="1"/>
  <c r="T6" i="7" s="1"/>
  <c r="M6" i="7"/>
  <c r="P6" i="7" s="1"/>
  <c r="S6" i="7" s="1"/>
  <c r="L6" i="7"/>
  <c r="O6" i="7" s="1"/>
  <c r="R6" i="7" s="1"/>
  <c r="N5" i="7"/>
  <c r="Q5" i="7" s="1"/>
  <c r="T5" i="7" s="1"/>
  <c r="M5" i="7"/>
  <c r="P5" i="7" s="1"/>
  <c r="S5" i="7" s="1"/>
  <c r="L5" i="7"/>
  <c r="O5" i="7" s="1"/>
  <c r="R5" i="7" s="1"/>
  <c r="Y5" i="7" l="1"/>
  <c r="U5" i="7"/>
  <c r="V5" i="7" s="1"/>
  <c r="AA7" i="7"/>
  <c r="X7" i="7"/>
  <c r="AA5" i="7"/>
  <c r="X5" i="7"/>
  <c r="Z6" i="7"/>
  <c r="W6" i="7"/>
  <c r="Z7" i="7"/>
  <c r="W7" i="7"/>
  <c r="Z8" i="7"/>
  <c r="W8" i="7"/>
  <c r="Z5" i="7"/>
  <c r="W5" i="7"/>
  <c r="Y6" i="7"/>
  <c r="U6" i="7"/>
  <c r="AA6" i="7"/>
  <c r="U7" i="7"/>
  <c r="Y7" i="7"/>
  <c r="V7" i="7"/>
  <c r="Y8" i="7"/>
  <c r="V8" i="7"/>
  <c r="U8" i="7"/>
  <c r="AA8" i="7"/>
  <c r="X6" i="7" l="1"/>
  <c r="X8" i="7"/>
  <c r="V6" i="7"/>
</calcChain>
</file>

<file path=xl/sharedStrings.xml><?xml version="1.0" encoding="utf-8"?>
<sst xmlns="http://schemas.openxmlformats.org/spreadsheetml/2006/main" count="407" uniqueCount="141">
  <si>
    <t>PY79</t>
  </si>
  <si>
    <t>∆glmR</t>
  </si>
  <si>
    <t>∆glmR glmR+</t>
  </si>
  <si>
    <t>Well 1</t>
  </si>
  <si>
    <t>Well 2</t>
  </si>
  <si>
    <t>Well 3</t>
  </si>
  <si>
    <t>PY79 LB</t>
  </si>
  <si>
    <t>PY79 LB + 1% Glucose</t>
  </si>
  <si>
    <r>
      <t>PY79 LB + 25mM MgCl</t>
    </r>
    <r>
      <rPr>
        <vertAlign val="subscript"/>
        <sz val="10"/>
        <rFont val="Arial"/>
        <family val="2"/>
      </rPr>
      <t>2</t>
    </r>
  </si>
  <si>
    <t>RB176 LB</t>
  </si>
  <si>
    <t>RB176 LB + 1% Glucose</t>
  </si>
  <si>
    <r>
      <t>RB176 LB + 25mM MgCl</t>
    </r>
    <r>
      <rPr>
        <vertAlign val="subscript"/>
        <sz val="10"/>
        <rFont val="Arial"/>
        <family val="2"/>
      </rPr>
      <t>2</t>
    </r>
  </si>
  <si>
    <t>Hour 1</t>
  </si>
  <si>
    <t>Hour 2</t>
  </si>
  <si>
    <t>Hour 3</t>
  </si>
  <si>
    <t>Hour 4</t>
  </si>
  <si>
    <t>PY79+</t>
  </si>
  <si>
    <r>
      <t>ΔglmR glmR </t>
    </r>
    <r>
      <rPr>
        <sz val="10"/>
        <rFont val="Arial"/>
        <family val="2"/>
      </rPr>
      <t>(-)</t>
    </r>
  </si>
  <si>
    <r>
      <t>ΔglmR glmR </t>
    </r>
    <r>
      <rPr>
        <sz val="10"/>
        <rFont val="Arial"/>
        <family val="2"/>
      </rPr>
      <t>(+)</t>
    </r>
  </si>
  <si>
    <t>WT</t>
  </si>
  <si>
    <t>T304A</t>
  </si>
  <si>
    <t>T304E</t>
  </si>
  <si>
    <t>Using the nonlinear regression, these are the powers of two (in mg) (Calculated via GraphPad Prism</t>
  </si>
  <si>
    <t>1:50 dilutions</t>
  </si>
  <si>
    <t>Real values (pg/ml)</t>
  </si>
  <si>
    <t>Real values (pg/OD600)</t>
  </si>
  <si>
    <t>∆cdaA</t>
  </si>
  <si>
    <t>Scale repeat 1</t>
  </si>
  <si>
    <t>Scale repeat 2</t>
  </si>
  <si>
    <t>2000 pg/ml</t>
  </si>
  <si>
    <t>1000 pg/ml</t>
  </si>
  <si>
    <t>500 pg/ml</t>
  </si>
  <si>
    <t>250 pg/ml</t>
  </si>
  <si>
    <t>125 pg/ml</t>
  </si>
  <si>
    <t>62.5 pg/ml</t>
  </si>
  <si>
    <t>31.3 pg/ml</t>
  </si>
  <si>
    <t>15.6 pg/ml</t>
  </si>
  <si>
    <t>B0 values</t>
  </si>
  <si>
    <t>NSB values</t>
  </si>
  <si>
    <t>B0-NSB</t>
  </si>
  <si>
    <t>Mean</t>
  </si>
  <si>
    <t>Raw OD450 values</t>
  </si>
  <si>
    <t>Raw values minus blank divided by corrected B0 * 100</t>
  </si>
  <si>
    <t>GFP</t>
  </si>
  <si>
    <t>LB</t>
  </si>
  <si>
    <t>Raw band score</t>
  </si>
  <si>
    <t>Raw background (same lane)</t>
  </si>
  <si>
    <t>Band minus background (inverted)</t>
  </si>
  <si>
    <t>ΔglmR</t>
  </si>
  <si>
    <t>ΔdisA</t>
  </si>
  <si>
    <t>ΔcdaA</t>
  </si>
  <si>
    <t>ΔglmR ΔdisA</t>
  </si>
  <si>
    <t>ΔglmR ΔcdaA</t>
  </si>
  <si>
    <t>SigA</t>
  </si>
  <si>
    <t>LB + Glucose</t>
  </si>
  <si>
    <t>LB + Mg</t>
  </si>
  <si>
    <t>Correction to prevent negative value</t>
  </si>
  <si>
    <t>GFP/SigA ratio</t>
  </si>
  <si>
    <t>Relative to ΔcdaA</t>
  </si>
  <si>
    <t>Replicate 1 (ng/ml)</t>
  </si>
  <si>
    <t>Replicate 2 (ng/ml)</t>
  </si>
  <si>
    <t>Replicate 3 (ng/ml)</t>
  </si>
  <si>
    <t>correction</t>
  </si>
  <si>
    <t>∆cdaR</t>
  </si>
  <si>
    <t>∆glmR ∆cdaR</t>
  </si>
  <si>
    <t>Fig. 4C</t>
  </si>
  <si>
    <t>Fig. 4D</t>
  </si>
  <si>
    <t>Relative to ΔcdaR</t>
  </si>
  <si>
    <t>Set1</t>
  </si>
  <si>
    <t>Wavelength</t>
  </si>
  <si>
    <t>Set2</t>
  </si>
  <si>
    <t>Set3</t>
  </si>
  <si>
    <t>WT-GlmR-UDPGlcNAc</t>
  </si>
  <si>
    <t>Representative</t>
  </si>
  <si>
    <t>UDP-GlcNAc (mM)</t>
  </si>
  <si>
    <r>
      <t>Δ</t>
    </r>
    <r>
      <rPr>
        <b/>
        <sz val="12"/>
        <color rgb="FF000000"/>
        <rFont val="Arial"/>
        <family val="2"/>
      </rPr>
      <t>F</t>
    </r>
    <r>
      <rPr>
        <b/>
        <vertAlign val="subscript"/>
        <sz val="9"/>
        <color rgb="FF000000"/>
        <rFont val="Arial"/>
        <family val="2"/>
      </rPr>
      <t>max</t>
    </r>
  </si>
  <si>
    <t>T304A-GlmR-UDPGlcNAc</t>
  </si>
  <si>
    <t>Std. Deviation</t>
  </si>
  <si>
    <t>Std. Error of Mean</t>
  </si>
  <si>
    <t>Fig. 6A: Kd calculation</t>
  </si>
  <si>
    <t>T304E-GlmR-UDPGlcNAc</t>
  </si>
  <si>
    <t>0.5 [UG]</t>
  </si>
  <si>
    <t>1.0 [UG]</t>
  </si>
  <si>
    <t>1.5 [UG]</t>
  </si>
  <si>
    <t>2.0 [UG]</t>
  </si>
  <si>
    <t>2.5 [UG]</t>
  </si>
  <si>
    <t>3.0 [UG]</t>
  </si>
  <si>
    <t>3.5 [UG]</t>
  </si>
  <si>
    <t>4.0 [UG]</t>
  </si>
  <si>
    <t>4.5 [UG]</t>
  </si>
  <si>
    <t>5.0 [UG]</t>
  </si>
  <si>
    <t>UDP-GlcNAc (UG)</t>
  </si>
  <si>
    <t>Wild Type GlmR</t>
  </si>
  <si>
    <t>WT-GlmR</t>
  </si>
  <si>
    <t>Data used in the graph</t>
  </si>
  <si>
    <t>T304A GlmR</t>
  </si>
  <si>
    <t>T304E GlmR</t>
  </si>
  <si>
    <t>R301A GlmR</t>
  </si>
  <si>
    <t>R301A</t>
  </si>
  <si>
    <t xml:space="preserve">Fig. 6A: UDP-GlcNAc binding data sets for WT GlmR, T304A, T304E and R301A mutants </t>
  </si>
  <si>
    <t>GlmR</t>
  </si>
  <si>
    <t>Fig. 6B Flourescence Maxima at 520 nm</t>
  </si>
  <si>
    <t>Values for 5mM UG</t>
  </si>
  <si>
    <t>Fig. S5C</t>
  </si>
  <si>
    <t>Fig. S5D</t>
  </si>
  <si>
    <t xml:space="preserve">Standard curve </t>
  </si>
  <si>
    <t>del-glmR glmR -</t>
  </si>
  <si>
    <t>del-glmR glmR+</t>
  </si>
  <si>
    <t>PY79 (WT)</t>
  </si>
  <si>
    <t>del-glmR</t>
  </si>
  <si>
    <t>del-glmR + glmR (- IPTG)</t>
  </si>
  <si>
    <t>del-glmR + glmR (+ IPTG)</t>
  </si>
  <si>
    <t>Tunicamycin ug/ml</t>
  </si>
  <si>
    <t>Zone of inhibition</t>
  </si>
  <si>
    <t>Minimum Inhibitory Concentration</t>
  </si>
  <si>
    <t>(NOTE: According to our quantification method more black pixels produce a lesser value than white pixels)</t>
  </si>
  <si>
    <r>
      <t>ΔglmR T304A </t>
    </r>
    <r>
      <rPr>
        <sz val="10"/>
        <rFont val="Arial"/>
        <family val="2"/>
      </rPr>
      <t>(-)</t>
    </r>
  </si>
  <si>
    <r>
      <t>ΔglmR T304A </t>
    </r>
    <r>
      <rPr>
        <sz val="10"/>
        <rFont val="Arial"/>
        <family val="2"/>
      </rPr>
      <t>(+)</t>
    </r>
  </si>
  <si>
    <r>
      <t>ΔglmR T304E </t>
    </r>
    <r>
      <rPr>
        <sz val="10"/>
        <rFont val="Arial"/>
        <family val="2"/>
      </rPr>
      <t>(-)</t>
    </r>
  </si>
  <si>
    <r>
      <t>ΔglmR T304E </t>
    </r>
    <r>
      <rPr>
        <sz val="10"/>
        <rFont val="Arial"/>
        <family val="2"/>
      </rPr>
      <t>(+)</t>
    </r>
  </si>
  <si>
    <t>ΔglmR + T304A</t>
  </si>
  <si>
    <t>ΔglmR + T304E</t>
  </si>
  <si>
    <t>Technical replicates</t>
  </si>
  <si>
    <t>Antibody binding correction</t>
  </si>
  <si>
    <t>log2</t>
  </si>
  <si>
    <t>[c-di-AMP] pg/ml</t>
  </si>
  <si>
    <t>[c-di-AMP] ug/ml</t>
  </si>
  <si>
    <t>Corrected B0</t>
  </si>
  <si>
    <t>Graphed values</t>
  </si>
  <si>
    <t>50x dilution correction</t>
  </si>
  <si>
    <t>OD correction (0.5X)</t>
  </si>
  <si>
    <t>Average</t>
  </si>
  <si>
    <t>Relative to WT by average</t>
  </si>
  <si>
    <t>Relative to WT by replicate</t>
  </si>
  <si>
    <r>
      <t xml:space="preserve">Post-translational modifications of GlmR integrate metabolic and stress signals to maintain cell envelope homeostasis in </t>
    </r>
    <r>
      <rPr>
        <b/>
        <i/>
        <sz val="12"/>
        <color theme="1"/>
        <rFont val="Arial"/>
        <family val="2"/>
      </rPr>
      <t>Bacillus subtilis</t>
    </r>
  </si>
  <si>
    <r>
      <t>Logan Suits</t>
    </r>
    <r>
      <rPr>
        <vertAlign val="superscript"/>
        <sz val="12"/>
        <color theme="1"/>
        <rFont val="Arial"/>
        <family val="2"/>
      </rPr>
      <t>1,&amp;</t>
    </r>
    <r>
      <rPr>
        <sz val="12"/>
        <color theme="1"/>
        <rFont val="Arial"/>
        <family val="2"/>
      </rPr>
      <t>, Sebastian J. Khan</t>
    </r>
    <r>
      <rPr>
        <vertAlign val="superscript"/>
        <sz val="12"/>
        <color theme="1"/>
        <rFont val="Arial"/>
        <family val="2"/>
      </rPr>
      <t>1,2,&amp;</t>
    </r>
    <r>
      <rPr>
        <sz val="12"/>
        <color theme="1"/>
        <rFont val="Arial"/>
        <family val="2"/>
      </rPr>
      <t>, Dipanwita Bhattacharya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Silviya Dimitrova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and Prahathees J. Eswara</t>
    </r>
    <r>
      <rPr>
        <vertAlign val="superscript"/>
        <sz val="12"/>
        <color theme="1"/>
        <rFont val="Arial"/>
        <family val="2"/>
      </rPr>
      <t>1,3,#</t>
    </r>
  </si>
  <si>
    <r>
      <t>1</t>
    </r>
    <r>
      <rPr>
        <sz val="12"/>
        <color theme="1"/>
        <rFont val="Arial"/>
        <family val="2"/>
      </rPr>
      <t>Department of Molecular Biosciences, University of South Florida, Tampa, Florida, United States of America</t>
    </r>
  </si>
  <si>
    <r>
      <t>2</t>
    </r>
    <r>
      <rPr>
        <sz val="12"/>
        <color theme="1"/>
        <rFont val="Arial"/>
        <family val="2"/>
      </rPr>
      <t>Present address: Cell and Developmental Biology Center, National Heart, Lung, and Blood Institute, National Institutes of Health, Bethesda, Maryland, United States of America</t>
    </r>
  </si>
  <si>
    <r>
      <t>3</t>
    </r>
    <r>
      <rPr>
        <sz val="12"/>
        <color theme="1"/>
        <rFont val="Arial"/>
        <family val="2"/>
      </rPr>
      <t>Center for Antimicrobial Resistance, University of South Florida, Tampa, Florida, United States of America</t>
    </r>
  </si>
  <si>
    <r>
      <rPr>
        <vertAlign val="superscript"/>
        <sz val="12"/>
        <color theme="1"/>
        <rFont val="Arial"/>
        <family val="2"/>
      </rPr>
      <t>&amp;</t>
    </r>
    <r>
      <rPr>
        <sz val="12"/>
        <color theme="1"/>
        <rFont val="Arial"/>
        <family val="2"/>
      </rPr>
      <t>Contributed equally</t>
    </r>
  </si>
  <si>
    <t>*Corresponding auth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i/>
      <sz val="10"/>
      <name val="Arial"/>
      <family val="2"/>
    </font>
    <font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4"/>
      <color theme="1"/>
      <name val="Arial"/>
      <family val="2"/>
    </font>
    <font>
      <sz val="11"/>
      <name val="Aptos Narrow"/>
      <family val="2"/>
    </font>
    <font>
      <b/>
      <sz val="16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Symbol"/>
      <family val="1"/>
      <charset val="2"/>
    </font>
    <font>
      <b/>
      <sz val="12"/>
      <color rgb="FF000000"/>
      <name val="Arial"/>
      <family val="2"/>
    </font>
    <font>
      <b/>
      <vertAlign val="subscript"/>
      <sz val="9"/>
      <color rgb="FF000000"/>
      <name val="Arial"/>
      <family val="2"/>
    </font>
    <font>
      <sz val="12"/>
      <color rgb="FF000000"/>
      <name val="Symbol"/>
      <charset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ptos"/>
      <family val="2"/>
    </font>
    <font>
      <b/>
      <i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0" fillId="0" borderId="1" xfId="0" applyBorder="1"/>
    <xf numFmtId="0" fontId="0" fillId="0" borderId="2" xfId="0" applyBorder="1"/>
    <xf numFmtId="0" fontId="5" fillId="0" borderId="5" xfId="0" applyFont="1" applyBorder="1"/>
    <xf numFmtId="0" fontId="5" fillId="0" borderId="6" xfId="0" applyFont="1" applyBorder="1"/>
    <xf numFmtId="0" fontId="0" fillId="0" borderId="5" xfId="0" applyBorder="1"/>
    <xf numFmtId="0" fontId="1" fillId="0" borderId="0" xfId="0" applyFont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5" fillId="0" borderId="0" xfId="0" applyFont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6" fillId="0" borderId="0" xfId="0" applyFont="1"/>
    <xf numFmtId="0" fontId="0" fillId="2" borderId="0" xfId="0" applyFill="1"/>
    <xf numFmtId="0" fontId="7" fillId="5" borderId="0" xfId="0" applyFont="1" applyFill="1"/>
    <xf numFmtId="0" fontId="8" fillId="0" borderId="0" xfId="0" applyFont="1"/>
    <xf numFmtId="0" fontId="8" fillId="3" borderId="0" xfId="0" applyFont="1" applyFill="1"/>
    <xf numFmtId="0" fontId="5" fillId="2" borderId="0" xfId="0" applyFont="1" applyFill="1"/>
    <xf numFmtId="0" fontId="5" fillId="2" borderId="14" xfId="0" applyFont="1" applyFill="1" applyBorder="1"/>
    <xf numFmtId="0" fontId="5" fillId="2" borderId="15" xfId="0" applyFont="1" applyFill="1" applyBorder="1"/>
    <xf numFmtId="0" fontId="5" fillId="2" borderId="16" xfId="0" applyFont="1" applyFill="1" applyBorder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0" fillId="2" borderId="0" xfId="0" applyFont="1" applyFill="1"/>
    <xf numFmtId="0" fontId="11" fillId="2" borderId="0" xfId="0" applyFont="1" applyFill="1" applyAlignment="1">
      <alignment horizontal="center"/>
    </xf>
    <xf numFmtId="0" fontId="11" fillId="2" borderId="0" xfId="0" applyFont="1" applyFill="1"/>
    <xf numFmtId="0" fontId="13" fillId="0" borderId="0" xfId="0" applyFont="1" applyAlignment="1">
      <alignment horizontal="right"/>
    </xf>
    <xf numFmtId="0" fontId="13" fillId="0" borderId="0" xfId="0" applyFont="1"/>
    <xf numFmtId="0" fontId="14" fillId="2" borderId="0" xfId="0" applyFont="1" applyFill="1"/>
    <xf numFmtId="0" fontId="14" fillId="0" borderId="0" xfId="0" applyFont="1"/>
    <xf numFmtId="0" fontId="11" fillId="0" borderId="0" xfId="0" applyFont="1" applyAlignment="1">
      <alignment horizontal="left"/>
    </xf>
    <xf numFmtId="0" fontId="17" fillId="0" borderId="0" xfId="0" applyFont="1"/>
    <xf numFmtId="0" fontId="17" fillId="2" borderId="0" xfId="0" applyFont="1" applyFill="1"/>
    <xf numFmtId="0" fontId="18" fillId="0" borderId="0" xfId="0" applyFont="1"/>
    <xf numFmtId="0" fontId="18" fillId="2" borderId="0" xfId="0" applyFont="1" applyFill="1"/>
    <xf numFmtId="0" fontId="19" fillId="0" borderId="0" xfId="0" applyFont="1"/>
    <xf numFmtId="0" fontId="9" fillId="6" borderId="0" xfId="0" applyFont="1" applyFill="1"/>
    <xf numFmtId="0" fontId="0" fillId="6" borderId="0" xfId="0" applyFill="1"/>
    <xf numFmtId="0" fontId="20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21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2" fillId="0" borderId="2" xfId="0" applyFont="1" applyBorder="1"/>
    <xf numFmtId="0" fontId="0" fillId="7" borderId="5" xfId="0" applyFill="1" applyBorder="1"/>
    <xf numFmtId="0" fontId="0" fillId="7" borderId="0" xfId="0" applyFill="1"/>
    <xf numFmtId="0" fontId="0" fillId="7" borderId="6" xfId="0" applyFill="1" applyBorder="1"/>
    <xf numFmtId="0" fontId="0" fillId="7" borderId="6" xfId="0" applyFill="1" applyBorder="1" applyAlignment="1">
      <alignment horizontal="center" vertical="center"/>
    </xf>
    <xf numFmtId="0" fontId="0" fillId="7" borderId="1" xfId="0" applyFill="1" applyBorder="1"/>
    <xf numFmtId="0" fontId="0" fillId="7" borderId="2" xfId="0" applyFill="1" applyBorder="1"/>
    <xf numFmtId="0" fontId="0" fillId="7" borderId="3" xfId="0" applyFill="1" applyBorder="1"/>
    <xf numFmtId="0" fontId="0" fillId="7" borderId="8" xfId="0" applyFill="1" applyBorder="1"/>
    <xf numFmtId="0" fontId="0" fillId="7" borderId="9" xfId="0" applyFill="1" applyBorder="1"/>
    <xf numFmtId="0" fontId="0" fillId="7" borderId="10" xfId="0" applyFill="1" applyBorder="1"/>
    <xf numFmtId="0" fontId="0" fillId="7" borderId="17" xfId="0" applyFill="1" applyBorder="1"/>
    <xf numFmtId="0" fontId="5" fillId="0" borderId="4" xfId="0" applyFont="1" applyBorder="1"/>
    <xf numFmtId="0" fontId="5" fillId="0" borderId="7" xfId="0" applyFont="1" applyBorder="1"/>
    <xf numFmtId="0" fontId="0" fillId="7" borderId="19" xfId="0" applyFill="1" applyBorder="1"/>
    <xf numFmtId="0" fontId="0" fillId="8" borderId="0" xfId="0" applyFill="1"/>
    <xf numFmtId="0" fontId="0" fillId="8" borderId="1" xfId="0" applyFill="1" applyBorder="1"/>
    <xf numFmtId="0" fontId="0" fillId="8" borderId="2" xfId="0" applyFill="1" applyBorder="1"/>
    <xf numFmtId="0" fontId="0" fillId="8" borderId="3" xfId="0" applyFill="1" applyBorder="1"/>
    <xf numFmtId="0" fontId="0" fillId="8" borderId="5" xfId="0" applyFill="1" applyBorder="1"/>
    <xf numFmtId="0" fontId="0" fillId="8" borderId="6" xfId="0" applyFill="1" applyBorder="1"/>
    <xf numFmtId="0" fontId="0" fillId="8" borderId="8" xfId="0" applyFill="1" applyBorder="1"/>
    <xf numFmtId="0" fontId="0" fillId="8" borderId="9" xfId="0" applyFill="1" applyBorder="1"/>
    <xf numFmtId="0" fontId="0" fillId="8" borderId="10" xfId="0" applyFill="1" applyBorder="1"/>
    <xf numFmtId="0" fontId="18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6" fillId="8" borderId="0" xfId="0" applyFont="1" applyFill="1" applyAlignment="1">
      <alignment horizontal="center"/>
    </xf>
    <xf numFmtId="0" fontId="0" fillId="8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7" borderId="5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2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71450</xdr:colOff>
      <xdr:row>17</xdr:row>
      <xdr:rowOff>49873</xdr:rowOff>
    </xdr:from>
    <xdr:to>
      <xdr:col>21</xdr:col>
      <xdr:colOff>439469</xdr:colOff>
      <xdr:row>41</xdr:row>
      <xdr:rowOff>18588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ED51CB8-AFB6-C2F7-995F-AF4B435884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01075" y="3116923"/>
          <a:ext cx="8583344" cy="47461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64073-D58B-48B9-ACE1-BB24A1562F1F}">
  <dimension ref="A1:A7"/>
  <sheetViews>
    <sheetView tabSelected="1" workbookViewId="0">
      <selection activeCell="D10" sqref="D10"/>
    </sheetView>
  </sheetViews>
  <sheetFormatPr defaultRowHeight="15" x14ac:dyDescent="0.25"/>
  <sheetData>
    <row r="1" spans="1:1" ht="15.75" x14ac:dyDescent="0.25">
      <c r="A1" s="84" t="s">
        <v>134</v>
      </c>
    </row>
    <row r="2" spans="1:1" ht="18" x14ac:dyDescent="0.25">
      <c r="A2" s="85" t="s">
        <v>135</v>
      </c>
    </row>
    <row r="3" spans="1:1" ht="18" x14ac:dyDescent="0.25">
      <c r="A3" s="86" t="s">
        <v>136</v>
      </c>
    </row>
    <row r="4" spans="1:1" ht="18" x14ac:dyDescent="0.25">
      <c r="A4" s="86" t="s">
        <v>137</v>
      </c>
    </row>
    <row r="5" spans="1:1" ht="18" x14ac:dyDescent="0.25">
      <c r="A5" s="86" t="s">
        <v>138</v>
      </c>
    </row>
    <row r="6" spans="1:1" ht="18" x14ac:dyDescent="0.25">
      <c r="A6" s="85" t="s">
        <v>139</v>
      </c>
    </row>
    <row r="7" spans="1:1" ht="18" x14ac:dyDescent="0.25">
      <c r="A7" s="85" t="s">
        <v>140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E9FB8-C9DF-4F6C-B2A3-A94EC7A721B0}">
  <dimension ref="A1:S102"/>
  <sheetViews>
    <sheetView workbookViewId="0">
      <selection activeCell="L14" sqref="L14"/>
    </sheetView>
  </sheetViews>
  <sheetFormatPr defaultRowHeight="15" x14ac:dyDescent="0.25"/>
  <cols>
    <col min="2" max="2" width="15" customWidth="1"/>
    <col min="3" max="3" width="15.42578125" customWidth="1"/>
    <col min="4" max="4" width="16.140625" customWidth="1"/>
    <col min="5" max="5" width="16.42578125" customWidth="1"/>
    <col min="6" max="6" width="15.5703125" customWidth="1"/>
    <col min="7" max="7" width="15.85546875" customWidth="1"/>
    <col min="12" max="12" width="13.7109375" customWidth="1"/>
    <col min="13" max="13" width="13.85546875" customWidth="1"/>
  </cols>
  <sheetData>
    <row r="1" spans="1:19" x14ac:dyDescent="0.25">
      <c r="A1" s="101" t="s">
        <v>103</v>
      </c>
      <c r="B1" s="101"/>
      <c r="C1" s="101"/>
      <c r="D1" s="101"/>
      <c r="E1" s="101"/>
      <c r="F1" s="101"/>
      <c r="G1" s="101"/>
      <c r="H1" s="101"/>
      <c r="K1" s="101" t="s">
        <v>104</v>
      </c>
      <c r="L1" s="101"/>
      <c r="M1" s="101"/>
      <c r="N1" s="57"/>
      <c r="O1" s="57"/>
      <c r="P1" s="57"/>
      <c r="Q1" s="57"/>
      <c r="R1" s="57"/>
      <c r="S1" s="57"/>
    </row>
    <row r="2" spans="1:19" x14ac:dyDescent="0.25">
      <c r="A2" s="2" t="s">
        <v>16</v>
      </c>
      <c r="B2" s="3" t="s">
        <v>17</v>
      </c>
      <c r="C2" s="3" t="s">
        <v>18</v>
      </c>
      <c r="D2" s="3" t="s">
        <v>116</v>
      </c>
      <c r="E2" s="3" t="s">
        <v>117</v>
      </c>
      <c r="F2" s="3" t="s">
        <v>118</v>
      </c>
      <c r="G2" s="3" t="s">
        <v>119</v>
      </c>
      <c r="K2" s="2" t="s">
        <v>19</v>
      </c>
      <c r="L2" s="2" t="s">
        <v>120</v>
      </c>
      <c r="M2" s="2" t="s">
        <v>121</v>
      </c>
    </row>
    <row r="3" spans="1:19" x14ac:dyDescent="0.25">
      <c r="A3" s="1">
        <v>0.84899999999999998</v>
      </c>
      <c r="B3" s="1">
        <v>0.8</v>
      </c>
      <c r="C3" s="1">
        <v>0.58299999999999996</v>
      </c>
      <c r="D3" s="1">
        <v>0.749</v>
      </c>
      <c r="E3" s="1">
        <v>0.66400000000000003</v>
      </c>
      <c r="F3" s="1">
        <v>0.77400000000000002</v>
      </c>
      <c r="G3" s="1">
        <v>0.60799999999999998</v>
      </c>
      <c r="K3" s="1">
        <v>0.89300000000000002</v>
      </c>
      <c r="L3" s="1">
        <v>0.77700000000000002</v>
      </c>
      <c r="M3" s="1">
        <v>0.82599999999999996</v>
      </c>
    </row>
    <row r="4" spans="1:19" x14ac:dyDescent="0.25">
      <c r="A4" s="1">
        <v>0.88300000000000001</v>
      </c>
      <c r="B4" s="1">
        <v>0.8</v>
      </c>
      <c r="C4" s="1">
        <v>0.66400000000000003</v>
      </c>
      <c r="D4" s="1">
        <v>0.76700000000000002</v>
      </c>
      <c r="E4" s="1">
        <v>0.67600000000000005</v>
      </c>
      <c r="F4" s="1">
        <v>0.91100000000000003</v>
      </c>
      <c r="G4" s="1">
        <v>0.52300000000000002</v>
      </c>
      <c r="K4" s="1">
        <v>0.86399999999999999</v>
      </c>
      <c r="L4" s="1">
        <v>0.73799999999999999</v>
      </c>
      <c r="M4" s="1">
        <v>0.85099999999999998</v>
      </c>
    </row>
    <row r="5" spans="1:19" x14ac:dyDescent="0.25">
      <c r="A5" s="1">
        <v>0.77100000000000002</v>
      </c>
      <c r="B5" s="1">
        <v>0.86299999999999999</v>
      </c>
      <c r="C5" s="1">
        <v>0.44</v>
      </c>
      <c r="D5" s="1">
        <v>0.745</v>
      </c>
      <c r="E5" s="1">
        <v>0.57599999999999996</v>
      </c>
      <c r="F5" s="1">
        <v>0.73199999999999998</v>
      </c>
      <c r="G5" s="1">
        <v>0.54600000000000004</v>
      </c>
      <c r="K5" s="1">
        <v>0.84099999999999997</v>
      </c>
      <c r="L5" s="1">
        <v>0.83099999999999996</v>
      </c>
      <c r="M5" s="1">
        <v>0.82499999999999996</v>
      </c>
    </row>
    <row r="6" spans="1:19" x14ac:dyDescent="0.25">
      <c r="A6" s="1">
        <v>0.747</v>
      </c>
      <c r="B6" s="1">
        <v>0.88300000000000001</v>
      </c>
      <c r="C6" s="1">
        <v>0.57399999999999995</v>
      </c>
      <c r="D6" s="1">
        <v>0.77800000000000002</v>
      </c>
      <c r="E6" s="1">
        <v>0.56299999999999994</v>
      </c>
      <c r="F6" s="1">
        <v>0.876</v>
      </c>
      <c r="G6" s="1">
        <v>0.53800000000000003</v>
      </c>
      <c r="K6" s="1">
        <v>0.78100000000000003</v>
      </c>
      <c r="L6" s="1">
        <v>0.72099999999999997</v>
      </c>
      <c r="M6" s="1">
        <v>0.85299999999999998</v>
      </c>
    </row>
    <row r="7" spans="1:19" x14ac:dyDescent="0.25">
      <c r="A7" s="1">
        <v>0.66100000000000003</v>
      </c>
      <c r="B7" s="1">
        <v>0.78800000000000003</v>
      </c>
      <c r="C7" s="1">
        <v>0.56299999999999994</v>
      </c>
      <c r="D7" s="1">
        <v>0.73099999999999998</v>
      </c>
      <c r="E7" s="1">
        <v>0.66800000000000004</v>
      </c>
      <c r="F7" s="1">
        <v>0.68899999999999995</v>
      </c>
      <c r="G7" s="1">
        <v>0.57299999999999995</v>
      </c>
      <c r="K7" s="1">
        <v>0.81699999999999995</v>
      </c>
      <c r="L7" s="1">
        <v>0.73199999999999998</v>
      </c>
      <c r="M7" s="1">
        <v>0.90900000000000003</v>
      </c>
    </row>
    <row r="8" spans="1:19" x14ac:dyDescent="0.25">
      <c r="A8" s="1">
        <v>0.78100000000000003</v>
      </c>
      <c r="B8" s="1">
        <v>0.77300000000000002</v>
      </c>
      <c r="C8" s="1">
        <v>0.48899999999999999</v>
      </c>
      <c r="D8" s="1">
        <v>0.70399999999999996</v>
      </c>
      <c r="E8" s="1">
        <v>0.58299999999999996</v>
      </c>
      <c r="F8" s="1">
        <v>0.98599999999999999</v>
      </c>
      <c r="G8" s="1">
        <v>0.61399999999999999</v>
      </c>
    </row>
    <row r="9" spans="1:19" x14ac:dyDescent="0.25">
      <c r="A9" s="1">
        <v>0.78700000000000003</v>
      </c>
      <c r="B9" s="1">
        <v>0.73</v>
      </c>
      <c r="C9" s="1">
        <v>0.505</v>
      </c>
      <c r="D9" s="1">
        <v>0.73</v>
      </c>
      <c r="E9" s="1">
        <v>0.624</v>
      </c>
      <c r="F9" s="1">
        <v>0.85399999999999998</v>
      </c>
      <c r="G9" s="1">
        <v>0.59599999999999997</v>
      </c>
    </row>
    <row r="10" spans="1:19" x14ac:dyDescent="0.25">
      <c r="A10" s="1">
        <v>0.80700000000000005</v>
      </c>
      <c r="B10" s="1">
        <v>0.64400000000000002</v>
      </c>
      <c r="C10" s="1">
        <v>0.72299999999999998</v>
      </c>
      <c r="D10" s="1">
        <v>0.76700000000000002</v>
      </c>
      <c r="E10" s="1">
        <v>0.628</v>
      </c>
      <c r="F10" s="1">
        <v>1.0049999999999999</v>
      </c>
      <c r="G10" s="1">
        <v>0.48399999999999999</v>
      </c>
    </row>
    <row r="11" spans="1:19" x14ac:dyDescent="0.25">
      <c r="A11" s="1">
        <v>0.879</v>
      </c>
      <c r="B11" s="1">
        <v>0.83</v>
      </c>
      <c r="C11" s="1">
        <v>0.61199999999999999</v>
      </c>
      <c r="D11" s="1">
        <v>0.85299999999999998</v>
      </c>
      <c r="E11" s="1">
        <v>0.61</v>
      </c>
      <c r="F11" s="1">
        <v>0.8</v>
      </c>
      <c r="G11" s="1">
        <v>0.56499999999999995</v>
      </c>
    </row>
    <row r="12" spans="1:19" x14ac:dyDescent="0.25">
      <c r="A12" s="1">
        <v>0.77800000000000002</v>
      </c>
      <c r="B12" s="1">
        <v>0.61599999999999999</v>
      </c>
      <c r="C12" s="1">
        <v>0.56299999999999994</v>
      </c>
      <c r="D12" s="1">
        <v>0.78100000000000003</v>
      </c>
      <c r="E12" s="1">
        <v>0.50900000000000001</v>
      </c>
      <c r="F12" s="1">
        <v>0.83</v>
      </c>
      <c r="G12" s="1">
        <v>0.51300000000000001</v>
      </c>
    </row>
    <row r="13" spans="1:19" x14ac:dyDescent="0.25">
      <c r="A13" s="1">
        <v>0.82299999999999995</v>
      </c>
      <c r="B13" s="1">
        <v>0.64700000000000002</v>
      </c>
      <c r="C13" s="1">
        <v>0.63</v>
      </c>
      <c r="D13" s="1">
        <v>0.82299999999999995</v>
      </c>
      <c r="E13" s="1">
        <v>0.69499999999999995</v>
      </c>
      <c r="F13" s="1">
        <v>0.70599999999999996</v>
      </c>
      <c r="G13" s="1">
        <v>0.53900000000000003</v>
      </c>
    </row>
    <row r="14" spans="1:19" x14ac:dyDescent="0.25">
      <c r="A14" s="1">
        <v>0.79600000000000004</v>
      </c>
      <c r="B14" s="1">
        <v>0.65400000000000003</v>
      </c>
      <c r="C14" s="1">
        <v>0.63</v>
      </c>
      <c r="D14" s="1">
        <v>0.84</v>
      </c>
      <c r="E14" s="1">
        <v>0.57299999999999995</v>
      </c>
      <c r="F14" s="1">
        <v>1.042</v>
      </c>
      <c r="G14" s="1">
        <v>0.49199999999999999</v>
      </c>
    </row>
    <row r="15" spans="1:19" x14ac:dyDescent="0.25">
      <c r="A15" s="1">
        <v>0.80700000000000005</v>
      </c>
      <c r="B15" s="1">
        <v>0.64700000000000002</v>
      </c>
      <c r="C15" s="1">
        <v>0.55400000000000005</v>
      </c>
      <c r="D15" s="1">
        <v>0.77900000000000003</v>
      </c>
      <c r="E15" s="1">
        <v>0.72799999999999998</v>
      </c>
      <c r="F15" s="1">
        <v>0.77500000000000002</v>
      </c>
      <c r="G15" s="1">
        <v>0.59799999999999998</v>
      </c>
    </row>
    <row r="16" spans="1:19" x14ac:dyDescent="0.25">
      <c r="A16" s="1">
        <v>0.86099999999999999</v>
      </c>
      <c r="B16" s="1">
        <v>0.86699999999999999</v>
      </c>
      <c r="C16" s="1">
        <v>0.55400000000000005</v>
      </c>
      <c r="D16" s="1">
        <v>0.81499999999999995</v>
      </c>
      <c r="E16" s="1">
        <v>0.752</v>
      </c>
      <c r="F16" s="1">
        <v>0.98299999999999998</v>
      </c>
      <c r="G16" s="1">
        <v>0.59</v>
      </c>
    </row>
    <row r="17" spans="1:7" x14ac:dyDescent="0.25">
      <c r="A17" s="1">
        <v>0.86</v>
      </c>
      <c r="B17" s="1">
        <v>0.84</v>
      </c>
      <c r="C17" s="1">
        <v>0.51300000000000001</v>
      </c>
      <c r="D17" s="1">
        <v>0.85199999999999998</v>
      </c>
      <c r="E17" s="1">
        <v>0.66500000000000004</v>
      </c>
      <c r="F17" s="1">
        <v>0.69499999999999995</v>
      </c>
      <c r="G17" s="1">
        <v>0.64900000000000002</v>
      </c>
    </row>
    <row r="18" spans="1:7" x14ac:dyDescent="0.25">
      <c r="A18" s="1">
        <v>0.92800000000000005</v>
      </c>
      <c r="B18" s="1">
        <v>0.85199999999999998</v>
      </c>
      <c r="C18" s="1">
        <v>0.503</v>
      </c>
      <c r="D18" s="1">
        <v>0.76200000000000001</v>
      </c>
      <c r="E18" s="1">
        <v>0.84699999999999998</v>
      </c>
      <c r="F18" s="1">
        <v>0.94</v>
      </c>
      <c r="G18" s="1">
        <v>0.64900000000000002</v>
      </c>
    </row>
    <row r="19" spans="1:7" x14ac:dyDescent="0.25">
      <c r="A19" s="1">
        <v>1.048</v>
      </c>
      <c r="B19" s="1">
        <v>0.81599999999999995</v>
      </c>
      <c r="C19" s="1">
        <v>0.56599999999999995</v>
      </c>
      <c r="D19" s="1">
        <v>0.88500000000000001</v>
      </c>
      <c r="E19" s="1">
        <v>0.64700000000000002</v>
      </c>
      <c r="F19" s="1">
        <v>0.82299999999999995</v>
      </c>
      <c r="G19" s="1">
        <v>0.61299999999999999</v>
      </c>
    </row>
    <row r="20" spans="1:7" x14ac:dyDescent="0.25">
      <c r="A20" s="1">
        <v>0.93500000000000005</v>
      </c>
      <c r="B20" s="1">
        <v>0.83099999999999996</v>
      </c>
      <c r="C20" s="1">
        <v>0.628</v>
      </c>
      <c r="D20" s="1">
        <v>0.83199999999999996</v>
      </c>
      <c r="E20" s="1">
        <v>0.83899999999999997</v>
      </c>
      <c r="F20" s="1">
        <v>0.83099999999999996</v>
      </c>
      <c r="G20" s="1">
        <v>0.64300000000000002</v>
      </c>
    </row>
    <row r="21" spans="1:7" x14ac:dyDescent="0.25">
      <c r="A21" s="1">
        <v>0.82</v>
      </c>
      <c r="B21" s="1">
        <v>0.77800000000000002</v>
      </c>
      <c r="C21" s="1">
        <v>0.65800000000000003</v>
      </c>
      <c r="D21" s="1">
        <v>0.73899999999999999</v>
      </c>
      <c r="E21" s="1">
        <v>0.77600000000000002</v>
      </c>
      <c r="F21" s="1">
        <v>0.81399999999999995</v>
      </c>
      <c r="G21" s="1">
        <v>0.67</v>
      </c>
    </row>
    <row r="22" spans="1:7" x14ac:dyDescent="0.25">
      <c r="A22" s="1">
        <v>0.96099999999999997</v>
      </c>
      <c r="B22" s="1">
        <v>0.77800000000000002</v>
      </c>
      <c r="C22" s="1">
        <v>0.64</v>
      </c>
      <c r="D22" s="1">
        <v>0.67200000000000004</v>
      </c>
      <c r="E22" s="1">
        <v>0.57699999999999996</v>
      </c>
      <c r="F22" s="1">
        <v>0.69599999999999995</v>
      </c>
      <c r="G22" s="1">
        <v>0.57099999999999995</v>
      </c>
    </row>
    <row r="23" spans="1:7" x14ac:dyDescent="0.25">
      <c r="A23" s="1">
        <v>0.872</v>
      </c>
      <c r="B23" s="1">
        <v>0.85199999999999998</v>
      </c>
      <c r="C23" s="1">
        <v>0.61899999999999999</v>
      </c>
      <c r="D23" s="1">
        <v>0.80900000000000005</v>
      </c>
      <c r="E23" s="1">
        <v>0.63800000000000001</v>
      </c>
      <c r="F23" s="1">
        <v>0.88800000000000001</v>
      </c>
      <c r="G23" s="1">
        <v>0.754</v>
      </c>
    </row>
    <row r="24" spans="1:7" x14ac:dyDescent="0.25">
      <c r="A24" s="1">
        <v>0.93799999999999994</v>
      </c>
      <c r="B24" s="1">
        <v>0.93</v>
      </c>
      <c r="C24" s="1">
        <v>0.621</v>
      </c>
      <c r="D24" s="1">
        <v>0.749</v>
      </c>
      <c r="E24" s="1">
        <v>0.496</v>
      </c>
      <c r="F24" s="1">
        <v>1.024</v>
      </c>
      <c r="G24" s="1">
        <v>0.68700000000000006</v>
      </c>
    </row>
    <row r="25" spans="1:7" x14ac:dyDescent="0.25">
      <c r="A25" s="1">
        <v>1.22</v>
      </c>
      <c r="B25" s="1">
        <v>0.94499999999999995</v>
      </c>
      <c r="C25" s="1">
        <v>0.497</v>
      </c>
      <c r="D25" s="1">
        <v>0.77300000000000002</v>
      </c>
      <c r="E25" s="1">
        <v>0.55300000000000005</v>
      </c>
      <c r="F25" s="1">
        <v>0.66300000000000003</v>
      </c>
      <c r="G25" s="1">
        <v>0.626</v>
      </c>
    </row>
    <row r="26" spans="1:7" x14ac:dyDescent="0.25">
      <c r="A26" s="1">
        <v>0.72799999999999998</v>
      </c>
      <c r="B26" s="1">
        <v>0.75600000000000001</v>
      </c>
      <c r="C26" s="1">
        <v>0.67200000000000004</v>
      </c>
      <c r="D26" s="1">
        <v>0.71699999999999997</v>
      </c>
      <c r="E26" s="1">
        <v>0.58699999999999997</v>
      </c>
      <c r="F26" s="1">
        <v>0.80600000000000005</v>
      </c>
      <c r="G26" s="1">
        <v>0.48899999999999999</v>
      </c>
    </row>
    <row r="27" spans="1:7" x14ac:dyDescent="0.25">
      <c r="A27" s="1">
        <v>0.64900000000000002</v>
      </c>
      <c r="B27" s="1">
        <v>0.73699999999999999</v>
      </c>
      <c r="C27" s="1">
        <v>0.59599999999999997</v>
      </c>
      <c r="D27" s="1">
        <v>0.84299999999999997</v>
      </c>
      <c r="E27" s="1">
        <v>0.55300000000000005</v>
      </c>
      <c r="F27" s="1">
        <v>0.83</v>
      </c>
      <c r="G27" s="1">
        <v>0.42799999999999999</v>
      </c>
    </row>
    <row r="28" spans="1:7" x14ac:dyDescent="0.25">
      <c r="A28" s="1">
        <v>0.79</v>
      </c>
      <c r="B28" s="1">
        <v>0.90900000000000003</v>
      </c>
      <c r="C28" s="1">
        <v>0.746</v>
      </c>
      <c r="D28" s="1">
        <v>0.72499999999999998</v>
      </c>
      <c r="E28" s="1">
        <v>0.51200000000000001</v>
      </c>
      <c r="F28" s="1">
        <v>0.91900000000000004</v>
      </c>
      <c r="G28" s="1">
        <v>0.60199999999999998</v>
      </c>
    </row>
    <row r="29" spans="1:7" x14ac:dyDescent="0.25">
      <c r="A29" s="1">
        <v>0.747</v>
      </c>
      <c r="B29" s="1">
        <v>0.95099999999999996</v>
      </c>
      <c r="C29" s="1">
        <v>0.59699999999999998</v>
      </c>
      <c r="D29" s="1">
        <v>0.81399999999999995</v>
      </c>
      <c r="E29" s="1">
        <v>0.67500000000000004</v>
      </c>
      <c r="F29" s="1">
        <v>0.68200000000000005</v>
      </c>
      <c r="G29" s="1">
        <v>0.64</v>
      </c>
    </row>
    <row r="30" spans="1:7" x14ac:dyDescent="0.25">
      <c r="A30" s="1">
        <v>0.64</v>
      </c>
      <c r="B30" s="1">
        <v>0.84499999999999997</v>
      </c>
      <c r="C30" s="1">
        <v>0.61899999999999999</v>
      </c>
      <c r="D30" s="1">
        <v>0.84299999999999997</v>
      </c>
      <c r="E30" s="1">
        <v>0.65600000000000003</v>
      </c>
      <c r="F30" s="1">
        <v>0.95499999999999996</v>
      </c>
      <c r="G30" s="1">
        <v>0.57099999999999995</v>
      </c>
    </row>
    <row r="31" spans="1:7" x14ac:dyDescent="0.25">
      <c r="A31" s="1">
        <v>0.71499999999999997</v>
      </c>
      <c r="B31" s="1">
        <v>0.85399999999999998</v>
      </c>
      <c r="C31" s="1">
        <v>0.52</v>
      </c>
      <c r="D31" s="1">
        <v>0.73699999999999999</v>
      </c>
      <c r="E31" s="1">
        <v>0.58499999999999996</v>
      </c>
      <c r="F31" s="1">
        <v>0.70199999999999996</v>
      </c>
      <c r="G31" s="1">
        <v>0.53800000000000003</v>
      </c>
    </row>
    <row r="32" spans="1:7" x14ac:dyDescent="0.25">
      <c r="A32" s="1">
        <v>0.747</v>
      </c>
      <c r="B32" s="1">
        <v>0.71</v>
      </c>
      <c r="C32" s="1">
        <v>0.51600000000000001</v>
      </c>
      <c r="D32" s="1">
        <v>0.76900000000000002</v>
      </c>
      <c r="E32" s="1">
        <v>0.47599999999999998</v>
      </c>
      <c r="F32" s="1">
        <v>0.96599999999999997</v>
      </c>
      <c r="G32" s="1">
        <v>0.70699999999999996</v>
      </c>
    </row>
    <row r="33" spans="1:7" x14ac:dyDescent="0.25">
      <c r="A33" s="1">
        <v>0.66800000000000004</v>
      </c>
      <c r="B33" s="1">
        <v>0.82699999999999996</v>
      </c>
      <c r="C33" s="1">
        <v>0.75800000000000001</v>
      </c>
      <c r="D33" s="1">
        <v>0.72499999999999998</v>
      </c>
      <c r="E33" s="1">
        <v>0.54300000000000004</v>
      </c>
      <c r="F33" s="1">
        <v>0.72899999999999998</v>
      </c>
      <c r="G33" s="1">
        <v>0.69199999999999995</v>
      </c>
    </row>
    <row r="34" spans="1:7" x14ac:dyDescent="0.25">
      <c r="A34" s="1">
        <v>0.71699999999999997</v>
      </c>
      <c r="B34" s="1">
        <v>0.80900000000000005</v>
      </c>
      <c r="C34" s="1">
        <v>0.52500000000000002</v>
      </c>
      <c r="D34" s="1">
        <v>0.77800000000000002</v>
      </c>
      <c r="E34" s="1">
        <v>0.56299999999999994</v>
      </c>
      <c r="F34" s="1">
        <v>0.80100000000000005</v>
      </c>
      <c r="G34" s="1">
        <v>0.622</v>
      </c>
    </row>
    <row r="35" spans="1:7" x14ac:dyDescent="0.25">
      <c r="A35" s="1">
        <v>0.75</v>
      </c>
      <c r="B35" s="1">
        <v>0.89700000000000002</v>
      </c>
      <c r="C35" s="1">
        <v>0.77800000000000002</v>
      </c>
      <c r="D35" s="1">
        <v>0.67600000000000005</v>
      </c>
      <c r="E35" s="1">
        <v>0.53900000000000003</v>
      </c>
      <c r="F35" s="1">
        <v>0.68400000000000005</v>
      </c>
      <c r="G35" s="1">
        <v>0.59699999999999998</v>
      </c>
    </row>
    <row r="36" spans="1:7" x14ac:dyDescent="0.25">
      <c r="A36" s="1">
        <v>0.88500000000000001</v>
      </c>
      <c r="B36" s="1">
        <v>0.83499999999999996</v>
      </c>
      <c r="C36" s="1">
        <v>0.74</v>
      </c>
      <c r="D36" s="1">
        <v>0.69699999999999995</v>
      </c>
      <c r="E36" s="1">
        <v>0.56799999999999995</v>
      </c>
      <c r="F36" s="1">
        <v>0.74299999999999999</v>
      </c>
      <c r="G36" s="1">
        <v>0.73499999999999999</v>
      </c>
    </row>
    <row r="37" spans="1:7" x14ac:dyDescent="0.25">
      <c r="A37" s="1">
        <v>0.94499999999999995</v>
      </c>
      <c r="B37" s="1">
        <v>0.879</v>
      </c>
      <c r="C37" s="1">
        <v>0.499</v>
      </c>
      <c r="D37" s="1">
        <v>0.754</v>
      </c>
      <c r="E37" s="1">
        <v>0.623</v>
      </c>
      <c r="F37" s="1">
        <v>0.71899999999999997</v>
      </c>
      <c r="G37" s="1">
        <v>0.501</v>
      </c>
    </row>
    <row r="38" spans="1:7" x14ac:dyDescent="0.25">
      <c r="A38" s="1">
        <v>0.82</v>
      </c>
      <c r="B38" s="1">
        <v>0.92800000000000005</v>
      </c>
      <c r="C38" s="1">
        <v>0.51800000000000002</v>
      </c>
      <c r="D38" s="1">
        <v>0.77</v>
      </c>
      <c r="E38" s="1">
        <v>0.59699999999999998</v>
      </c>
      <c r="F38" s="1">
        <v>0.84599999999999997</v>
      </c>
      <c r="G38" s="1">
        <v>0.56699999999999995</v>
      </c>
    </row>
    <row r="39" spans="1:7" x14ac:dyDescent="0.25">
      <c r="A39" s="1">
        <v>0.73699999999999999</v>
      </c>
      <c r="B39" s="1">
        <v>0.92800000000000005</v>
      </c>
      <c r="C39" s="1">
        <v>0.51800000000000002</v>
      </c>
      <c r="D39" s="1">
        <v>0.73599999999999999</v>
      </c>
      <c r="E39" s="1">
        <v>0.59499999999999997</v>
      </c>
      <c r="F39" s="1">
        <v>0.86399999999999999</v>
      </c>
      <c r="G39" s="1">
        <v>0.83099999999999996</v>
      </c>
    </row>
    <row r="40" spans="1:7" x14ac:dyDescent="0.25">
      <c r="A40" s="1">
        <v>0.73599999999999999</v>
      </c>
      <c r="B40" s="1">
        <v>0.80800000000000005</v>
      </c>
      <c r="C40" s="1">
        <v>0.55700000000000005</v>
      </c>
      <c r="D40" s="1">
        <v>0.68600000000000005</v>
      </c>
      <c r="E40" s="1">
        <v>0.61899999999999999</v>
      </c>
      <c r="F40" s="1">
        <v>0.76900000000000002</v>
      </c>
      <c r="G40" s="1">
        <v>0.73699999999999999</v>
      </c>
    </row>
    <row r="41" spans="1:7" x14ac:dyDescent="0.25">
      <c r="A41" s="1">
        <v>0.73599999999999999</v>
      </c>
      <c r="B41" s="1">
        <v>0.73</v>
      </c>
      <c r="C41" s="1">
        <v>0.55000000000000004</v>
      </c>
      <c r="D41" s="1">
        <v>0.81299999999999994</v>
      </c>
      <c r="E41" s="1">
        <v>0.60799999999999998</v>
      </c>
      <c r="F41" s="1">
        <v>0.878</v>
      </c>
      <c r="G41" s="1">
        <v>0.72</v>
      </c>
    </row>
    <row r="42" spans="1:7" x14ac:dyDescent="0.25">
      <c r="A42" s="1">
        <v>0.67300000000000004</v>
      </c>
      <c r="B42" s="1">
        <v>0.68300000000000005</v>
      </c>
      <c r="C42" s="1">
        <v>0.48099999999999998</v>
      </c>
      <c r="D42" s="1">
        <v>0.871</v>
      </c>
      <c r="E42" s="1">
        <v>0.58699999999999997</v>
      </c>
      <c r="F42" s="1">
        <v>0.749</v>
      </c>
      <c r="G42" s="1">
        <v>0.53500000000000003</v>
      </c>
    </row>
    <row r="43" spans="1:7" x14ac:dyDescent="0.25">
      <c r="A43" s="1">
        <v>0.77200000000000002</v>
      </c>
      <c r="B43" s="1">
        <v>0.84299999999999997</v>
      </c>
      <c r="C43" s="1">
        <v>0.52300000000000002</v>
      </c>
      <c r="D43" s="1">
        <v>0.874</v>
      </c>
      <c r="E43" s="1">
        <v>0.59799999999999998</v>
      </c>
      <c r="F43" s="1">
        <v>0.82199999999999995</v>
      </c>
      <c r="G43" s="1">
        <v>0.69599999999999995</v>
      </c>
    </row>
    <row r="44" spans="1:7" x14ac:dyDescent="0.25">
      <c r="A44" s="1">
        <v>0.81100000000000005</v>
      </c>
      <c r="B44" s="1">
        <v>0.80700000000000005</v>
      </c>
      <c r="C44" s="1">
        <v>0.59699999999999998</v>
      </c>
      <c r="D44" s="1">
        <v>0.87</v>
      </c>
      <c r="E44" s="1">
        <v>0.629</v>
      </c>
      <c r="F44" s="1">
        <v>0.93600000000000005</v>
      </c>
      <c r="G44" s="1">
        <v>0.59499999999999997</v>
      </c>
    </row>
    <row r="45" spans="1:7" x14ac:dyDescent="0.25">
      <c r="A45" s="1">
        <v>0.81699999999999995</v>
      </c>
      <c r="B45" s="1">
        <v>0.84</v>
      </c>
      <c r="C45" s="1">
        <v>0.57999999999999996</v>
      </c>
      <c r="D45" s="1">
        <v>0.879</v>
      </c>
      <c r="E45" s="1">
        <v>0.58199999999999996</v>
      </c>
      <c r="F45" s="1">
        <v>0.71899999999999997</v>
      </c>
      <c r="G45" s="1">
        <v>0.47199999999999998</v>
      </c>
    </row>
    <row r="46" spans="1:7" x14ac:dyDescent="0.25">
      <c r="A46" s="1">
        <v>0.83199999999999996</v>
      </c>
      <c r="B46" s="1">
        <v>0.91300000000000003</v>
      </c>
      <c r="C46" s="1">
        <v>0.56899999999999995</v>
      </c>
      <c r="D46" s="1">
        <v>0.84899999999999998</v>
      </c>
      <c r="E46" s="1">
        <v>0.64500000000000002</v>
      </c>
      <c r="F46" s="1">
        <v>0.86399999999999999</v>
      </c>
      <c r="G46" s="1">
        <v>0.57399999999999995</v>
      </c>
    </row>
    <row r="47" spans="1:7" x14ac:dyDescent="0.25">
      <c r="A47" s="1">
        <v>0.71199999999999997</v>
      </c>
      <c r="B47" s="1">
        <v>0.83099999999999996</v>
      </c>
      <c r="C47" s="1">
        <v>0.60099999999999998</v>
      </c>
      <c r="D47" s="1">
        <v>0.74</v>
      </c>
      <c r="E47" s="1">
        <v>0.59099999999999997</v>
      </c>
      <c r="F47" s="1">
        <v>0.70399999999999996</v>
      </c>
      <c r="G47" s="1">
        <v>0.52300000000000002</v>
      </c>
    </row>
    <row r="48" spans="1:7" x14ac:dyDescent="0.25">
      <c r="A48" s="1">
        <v>0.88600000000000001</v>
      </c>
      <c r="B48" s="1">
        <v>0.90900000000000003</v>
      </c>
      <c r="C48" s="1">
        <v>0.57999999999999996</v>
      </c>
      <c r="D48" s="1">
        <v>0.70699999999999996</v>
      </c>
      <c r="E48" s="1">
        <v>0.51200000000000001</v>
      </c>
      <c r="F48" s="1">
        <v>0.73899999999999999</v>
      </c>
      <c r="G48" s="1">
        <v>0.72099999999999997</v>
      </c>
    </row>
    <row r="49" spans="1:7" x14ac:dyDescent="0.25">
      <c r="A49" s="1">
        <v>0.81100000000000005</v>
      </c>
      <c r="B49" s="1">
        <v>1.0349999999999999</v>
      </c>
      <c r="C49" s="1">
        <v>0.58599999999999997</v>
      </c>
      <c r="D49" s="1">
        <v>0.79500000000000004</v>
      </c>
      <c r="E49" s="1">
        <v>0.61799999999999999</v>
      </c>
      <c r="F49" s="1">
        <v>0.748</v>
      </c>
      <c r="G49" s="1">
        <v>0.68500000000000005</v>
      </c>
    </row>
    <row r="50" spans="1:7" x14ac:dyDescent="0.25">
      <c r="A50" s="1">
        <v>0.79700000000000004</v>
      </c>
      <c r="B50" s="1">
        <v>0.88500000000000001</v>
      </c>
      <c r="C50" s="1">
        <v>0.65100000000000002</v>
      </c>
      <c r="D50" s="1">
        <v>0.72599999999999998</v>
      </c>
      <c r="E50" s="1">
        <v>0.65500000000000003</v>
      </c>
      <c r="F50" s="1">
        <v>0.72499999999999998</v>
      </c>
      <c r="G50" s="1">
        <v>0.79600000000000004</v>
      </c>
    </row>
    <row r="51" spans="1:7" x14ac:dyDescent="0.25">
      <c r="A51" s="1">
        <v>0.82</v>
      </c>
      <c r="B51" s="1">
        <v>0.71099999999999997</v>
      </c>
      <c r="C51" s="1">
        <v>0.61899999999999999</v>
      </c>
      <c r="D51" s="1">
        <v>0.77700000000000002</v>
      </c>
      <c r="E51" s="1">
        <v>0.53100000000000003</v>
      </c>
      <c r="F51" s="1">
        <v>0.73599999999999999</v>
      </c>
      <c r="G51" s="1">
        <v>0.64500000000000002</v>
      </c>
    </row>
    <row r="52" spans="1:7" x14ac:dyDescent="0.25">
      <c r="A52" s="1">
        <v>0.752</v>
      </c>
      <c r="B52" s="1">
        <v>0.76600000000000001</v>
      </c>
      <c r="C52" s="1">
        <v>0.58799999999999997</v>
      </c>
      <c r="D52" s="1">
        <v>0.748</v>
      </c>
      <c r="E52" s="1">
        <v>0.63400000000000001</v>
      </c>
      <c r="F52" s="1">
        <v>1.214</v>
      </c>
      <c r="G52" s="1">
        <v>0.59499999999999997</v>
      </c>
    </row>
    <row r="53" spans="1:7" x14ac:dyDescent="0.25">
      <c r="A53" s="1">
        <v>0.78900000000000003</v>
      </c>
      <c r="B53" s="1">
        <v>0.76900000000000002</v>
      </c>
      <c r="C53" s="1">
        <v>0.63400000000000001</v>
      </c>
      <c r="D53" s="1">
        <v>0.78700000000000003</v>
      </c>
      <c r="E53" s="1">
        <v>0.54200000000000004</v>
      </c>
      <c r="F53" s="1">
        <v>0.71699999999999997</v>
      </c>
      <c r="G53" s="1">
        <v>0.64500000000000002</v>
      </c>
    </row>
    <row r="54" spans="1:7" x14ac:dyDescent="0.25">
      <c r="A54" s="1">
        <v>0.72699999999999998</v>
      </c>
      <c r="B54" s="1">
        <v>0.72699999999999998</v>
      </c>
      <c r="C54" s="1">
        <v>0.59599999999999997</v>
      </c>
      <c r="D54" s="1">
        <v>0.86099999999999999</v>
      </c>
      <c r="E54" s="1">
        <v>0.72599999999999998</v>
      </c>
      <c r="F54" s="1">
        <v>0.89500000000000002</v>
      </c>
      <c r="G54" s="1">
        <v>0.501</v>
      </c>
    </row>
    <row r="55" spans="1:7" x14ac:dyDescent="0.25">
      <c r="A55" s="1">
        <v>0.69299999999999995</v>
      </c>
      <c r="B55" s="1">
        <v>0.73099999999999998</v>
      </c>
      <c r="C55" s="1">
        <v>0.64400000000000002</v>
      </c>
      <c r="D55" s="1">
        <v>0.70499999999999996</v>
      </c>
      <c r="E55" s="1">
        <v>0.58899999999999997</v>
      </c>
      <c r="F55" s="1">
        <v>0.88800000000000001</v>
      </c>
      <c r="G55" s="1">
        <v>0.55200000000000005</v>
      </c>
    </row>
    <row r="56" spans="1:7" x14ac:dyDescent="0.25">
      <c r="A56" s="1">
        <v>0.78300000000000003</v>
      </c>
      <c r="B56" s="1">
        <v>0.77600000000000002</v>
      </c>
      <c r="C56" s="1">
        <v>0.58299999999999996</v>
      </c>
      <c r="D56" s="1">
        <v>0.81100000000000005</v>
      </c>
      <c r="E56" s="1">
        <v>0.48199999999999998</v>
      </c>
      <c r="F56" s="1">
        <v>0.93899999999999995</v>
      </c>
      <c r="G56" s="1">
        <v>0.56999999999999995</v>
      </c>
    </row>
    <row r="57" spans="1:7" x14ac:dyDescent="0.25">
      <c r="A57" s="1">
        <v>0.82</v>
      </c>
      <c r="B57" s="1">
        <v>0.80300000000000005</v>
      </c>
      <c r="C57" s="1">
        <v>0.66900000000000004</v>
      </c>
      <c r="D57" s="1">
        <v>0.88</v>
      </c>
      <c r="E57" s="1">
        <v>0.65100000000000002</v>
      </c>
      <c r="F57" s="1">
        <v>0.86</v>
      </c>
      <c r="G57" s="1">
        <v>0.64</v>
      </c>
    </row>
    <row r="58" spans="1:7" x14ac:dyDescent="0.25">
      <c r="A58" s="1">
        <v>0.93899999999999995</v>
      </c>
      <c r="B58" s="1">
        <v>0.86699999999999999</v>
      </c>
      <c r="C58" s="1">
        <v>0.69499999999999995</v>
      </c>
      <c r="D58" s="1">
        <v>0.75700000000000001</v>
      </c>
      <c r="E58" s="1">
        <v>0.64</v>
      </c>
      <c r="F58" s="1">
        <v>0.97699999999999998</v>
      </c>
      <c r="G58" s="1">
        <v>0.57599999999999996</v>
      </c>
    </row>
    <row r="59" spans="1:7" x14ac:dyDescent="0.25">
      <c r="A59" s="1">
        <v>0.80500000000000005</v>
      </c>
      <c r="B59" s="1">
        <v>0.71799999999999997</v>
      </c>
      <c r="C59" s="1">
        <v>0.66</v>
      </c>
      <c r="D59" s="1">
        <v>0.90400000000000003</v>
      </c>
      <c r="E59" s="1">
        <v>0.64900000000000002</v>
      </c>
      <c r="F59" s="1">
        <v>1.048</v>
      </c>
      <c r="G59" s="1">
        <v>0.59399999999999997</v>
      </c>
    </row>
    <row r="60" spans="1:7" x14ac:dyDescent="0.25">
      <c r="A60" s="1">
        <v>0.72499999999999998</v>
      </c>
      <c r="B60" s="1">
        <v>0.76900000000000002</v>
      </c>
      <c r="C60" s="1">
        <v>0.69299999999999995</v>
      </c>
      <c r="D60" s="1">
        <v>0.91700000000000004</v>
      </c>
      <c r="E60" s="1">
        <v>0.77100000000000002</v>
      </c>
      <c r="F60" s="1">
        <v>0.84799999999999998</v>
      </c>
      <c r="G60" s="1">
        <v>0.61499999999999999</v>
      </c>
    </row>
    <row r="61" spans="1:7" x14ac:dyDescent="0.25">
      <c r="A61" s="1">
        <v>0.73099999999999998</v>
      </c>
      <c r="B61" s="1">
        <v>0.65700000000000003</v>
      </c>
      <c r="C61" s="1">
        <v>0.73299999999999998</v>
      </c>
      <c r="D61" s="1">
        <v>0.81799999999999995</v>
      </c>
      <c r="E61" s="1">
        <v>0.745</v>
      </c>
      <c r="F61" s="1">
        <v>0.73599999999999999</v>
      </c>
      <c r="G61" s="1">
        <v>0.55100000000000005</v>
      </c>
    </row>
    <row r="62" spans="1:7" x14ac:dyDescent="0.25">
      <c r="A62" s="1">
        <v>0.78400000000000003</v>
      </c>
      <c r="B62" s="1">
        <v>0.70899999999999996</v>
      </c>
      <c r="C62" s="1">
        <v>0.71499999999999997</v>
      </c>
      <c r="D62" s="1">
        <v>0.8</v>
      </c>
      <c r="E62" s="1">
        <v>1.046</v>
      </c>
      <c r="F62" s="1">
        <v>0.77300000000000002</v>
      </c>
      <c r="G62" s="1">
        <v>0.63</v>
      </c>
    </row>
    <row r="63" spans="1:7" x14ac:dyDescent="0.25">
      <c r="A63" s="1">
        <v>0.873</v>
      </c>
      <c r="B63" s="1">
        <v>0.78300000000000003</v>
      </c>
      <c r="C63" s="1">
        <v>0.44600000000000001</v>
      </c>
      <c r="D63" s="1">
        <v>0.83799999999999997</v>
      </c>
      <c r="E63" s="1">
        <v>0.69699999999999995</v>
      </c>
      <c r="F63" s="1">
        <v>0.62</v>
      </c>
      <c r="G63" s="1">
        <v>0.54800000000000004</v>
      </c>
    </row>
    <row r="64" spans="1:7" x14ac:dyDescent="0.25">
      <c r="A64" s="1">
        <v>0.877</v>
      </c>
      <c r="B64" s="1">
        <v>0.79300000000000004</v>
      </c>
      <c r="C64" s="1">
        <v>0.65400000000000003</v>
      </c>
      <c r="D64" s="1">
        <v>0.80800000000000005</v>
      </c>
      <c r="E64" s="1">
        <v>0.67800000000000005</v>
      </c>
      <c r="F64" s="1">
        <v>0.84699999999999998</v>
      </c>
      <c r="G64" s="1">
        <v>0.629</v>
      </c>
    </row>
    <row r="65" spans="1:7" x14ac:dyDescent="0.25">
      <c r="A65" s="1">
        <v>0.75600000000000001</v>
      </c>
      <c r="B65" s="1">
        <v>0.91600000000000004</v>
      </c>
      <c r="C65" s="1">
        <v>0.621</v>
      </c>
      <c r="D65" s="1">
        <v>0.80900000000000005</v>
      </c>
      <c r="E65" s="1">
        <v>0.83199999999999996</v>
      </c>
      <c r="F65" s="1">
        <v>1.024</v>
      </c>
      <c r="G65" s="1">
        <v>0.51500000000000001</v>
      </c>
    </row>
    <row r="66" spans="1:7" x14ac:dyDescent="0.25">
      <c r="A66" s="1">
        <v>0.93</v>
      </c>
      <c r="B66" s="1">
        <v>0.91700000000000004</v>
      </c>
      <c r="C66" s="1">
        <v>0.74</v>
      </c>
      <c r="D66" s="1">
        <v>0.72599999999999998</v>
      </c>
      <c r="E66" s="1">
        <v>0.66800000000000004</v>
      </c>
      <c r="F66" s="1">
        <v>0.8</v>
      </c>
      <c r="G66" s="1">
        <v>0.60499999999999998</v>
      </c>
    </row>
    <row r="67" spans="1:7" x14ac:dyDescent="0.25">
      <c r="A67" s="1">
        <v>0.83399999999999996</v>
      </c>
      <c r="B67" s="1">
        <v>0.77800000000000002</v>
      </c>
      <c r="C67" s="1">
        <v>0.52800000000000002</v>
      </c>
      <c r="D67" s="1">
        <v>0.72</v>
      </c>
      <c r="E67" s="1">
        <v>0.66100000000000003</v>
      </c>
      <c r="F67" s="1">
        <v>0.71099999999999997</v>
      </c>
      <c r="G67" s="1">
        <v>0.69299999999999995</v>
      </c>
    </row>
    <row r="68" spans="1:7" x14ac:dyDescent="0.25">
      <c r="A68" s="1">
        <v>0.90800000000000003</v>
      </c>
      <c r="B68" s="1">
        <v>0.79600000000000004</v>
      </c>
      <c r="C68" s="1">
        <v>0.629</v>
      </c>
      <c r="D68" s="1">
        <v>0.71299999999999997</v>
      </c>
      <c r="E68" s="1">
        <v>0.68899999999999995</v>
      </c>
      <c r="F68" s="1">
        <v>0.92100000000000004</v>
      </c>
      <c r="G68" s="1">
        <v>0.54200000000000004</v>
      </c>
    </row>
    <row r="69" spans="1:7" x14ac:dyDescent="0.25">
      <c r="A69" s="1">
        <v>0.84</v>
      </c>
      <c r="B69" s="1">
        <v>0.79600000000000004</v>
      </c>
      <c r="C69" s="1">
        <v>0.72499999999999998</v>
      </c>
      <c r="D69" s="1">
        <v>0.90600000000000003</v>
      </c>
      <c r="E69" s="1">
        <v>0.85499999999999998</v>
      </c>
      <c r="F69" s="1">
        <v>0.751</v>
      </c>
      <c r="G69" s="1">
        <v>0.57699999999999996</v>
      </c>
    </row>
    <row r="70" spans="1:7" x14ac:dyDescent="0.25">
      <c r="A70" s="1">
        <v>0.79900000000000004</v>
      </c>
      <c r="B70" s="1">
        <v>0.83</v>
      </c>
      <c r="C70" s="1">
        <v>0.72399999999999998</v>
      </c>
      <c r="D70" s="1">
        <v>0.81599999999999995</v>
      </c>
      <c r="E70" s="1">
        <v>0.68700000000000006</v>
      </c>
      <c r="F70" s="1">
        <v>0.89500000000000002</v>
      </c>
      <c r="G70" s="1">
        <v>0.56299999999999994</v>
      </c>
    </row>
    <row r="71" spans="1:7" x14ac:dyDescent="0.25">
      <c r="A71" s="1">
        <v>0.83099999999999996</v>
      </c>
      <c r="B71" s="1">
        <v>0.58299999999999996</v>
      </c>
      <c r="C71" s="1">
        <v>0.67200000000000004</v>
      </c>
      <c r="D71" s="1">
        <v>0.88</v>
      </c>
      <c r="E71" s="1">
        <v>0.50700000000000001</v>
      </c>
      <c r="F71" s="1">
        <v>0.65600000000000003</v>
      </c>
      <c r="G71" s="1">
        <v>0.61299999999999999</v>
      </c>
    </row>
    <row r="72" spans="1:7" x14ac:dyDescent="0.25">
      <c r="A72" s="1">
        <v>0.82</v>
      </c>
      <c r="B72" s="1">
        <v>0.92500000000000004</v>
      </c>
      <c r="C72" s="1">
        <v>0.67800000000000005</v>
      </c>
      <c r="D72" s="1">
        <v>0.92100000000000004</v>
      </c>
      <c r="E72" s="1">
        <v>0.55300000000000005</v>
      </c>
      <c r="F72" s="1">
        <v>0.71899999999999997</v>
      </c>
      <c r="G72" s="1">
        <v>0.57999999999999996</v>
      </c>
    </row>
    <row r="73" spans="1:7" x14ac:dyDescent="0.25">
      <c r="A73" s="1">
        <v>0.81499999999999995</v>
      </c>
      <c r="B73" s="1">
        <v>0.87</v>
      </c>
      <c r="C73" s="1">
        <v>0.70399999999999996</v>
      </c>
      <c r="D73" s="1">
        <v>0.78200000000000003</v>
      </c>
      <c r="E73" s="1">
        <v>0.58699999999999997</v>
      </c>
      <c r="F73" s="1">
        <v>0.71799999999999997</v>
      </c>
      <c r="G73" s="1">
        <v>0.52700000000000002</v>
      </c>
    </row>
    <row r="74" spans="1:7" x14ac:dyDescent="0.25">
      <c r="A74" s="1">
        <v>0.77700000000000002</v>
      </c>
      <c r="B74" s="1">
        <v>0.82499999999999996</v>
      </c>
      <c r="C74" s="1">
        <v>0.67800000000000005</v>
      </c>
      <c r="D74" s="1">
        <v>0.73899999999999999</v>
      </c>
      <c r="E74" s="1">
        <v>0.57299999999999995</v>
      </c>
      <c r="F74" s="1">
        <v>0.85899999999999999</v>
      </c>
      <c r="G74" s="1">
        <v>0.63200000000000001</v>
      </c>
    </row>
    <row r="75" spans="1:7" x14ac:dyDescent="0.25">
      <c r="A75" s="1">
        <v>0.95099999999999996</v>
      </c>
      <c r="B75" s="1">
        <v>0.76700000000000002</v>
      </c>
      <c r="C75" s="1">
        <v>0.49</v>
      </c>
      <c r="D75" s="1">
        <v>0.88</v>
      </c>
      <c r="E75" s="1">
        <v>0.62</v>
      </c>
      <c r="F75" s="1">
        <v>0.73899999999999999</v>
      </c>
      <c r="G75" s="1">
        <v>0.71499999999999997</v>
      </c>
    </row>
    <row r="76" spans="1:7" x14ac:dyDescent="0.25">
      <c r="A76" s="1">
        <v>0.70299999999999996</v>
      </c>
      <c r="B76" s="1">
        <v>0.70699999999999996</v>
      </c>
      <c r="C76" s="1">
        <v>0.55100000000000005</v>
      </c>
      <c r="D76" s="1">
        <v>0.94099999999999995</v>
      </c>
      <c r="E76" s="1">
        <v>0.73299999999999998</v>
      </c>
      <c r="F76" s="1">
        <v>0.93500000000000005</v>
      </c>
      <c r="G76" s="1">
        <v>0.67900000000000005</v>
      </c>
    </row>
    <row r="77" spans="1:7" x14ac:dyDescent="0.25">
      <c r="A77" s="1">
        <v>0.77</v>
      </c>
      <c r="B77" s="1">
        <v>0.67700000000000005</v>
      </c>
      <c r="C77" s="1">
        <v>0.67400000000000004</v>
      </c>
      <c r="D77" s="1">
        <v>0.84399999999999997</v>
      </c>
      <c r="E77" s="1">
        <v>0.66400000000000003</v>
      </c>
      <c r="F77" s="1">
        <v>0.91800000000000004</v>
      </c>
      <c r="G77" s="1">
        <v>0.749</v>
      </c>
    </row>
    <row r="78" spans="1:7" x14ac:dyDescent="0.25">
      <c r="A78" s="1">
        <v>0.89100000000000001</v>
      </c>
      <c r="B78" s="1">
        <v>0.76600000000000001</v>
      </c>
      <c r="C78" s="1">
        <v>0.45900000000000002</v>
      </c>
      <c r="D78" s="1">
        <v>0.94499999999999995</v>
      </c>
      <c r="E78" s="1">
        <v>0.69499999999999995</v>
      </c>
      <c r="F78" s="1">
        <v>0.89600000000000002</v>
      </c>
      <c r="G78" s="1">
        <v>0.64</v>
      </c>
    </row>
    <row r="79" spans="1:7" x14ac:dyDescent="0.25">
      <c r="A79" s="1">
        <v>1.0449999999999999</v>
      </c>
      <c r="B79" s="1">
        <v>0.84899999999999998</v>
      </c>
      <c r="C79" s="1">
        <v>0.46899999999999997</v>
      </c>
      <c r="D79" s="1">
        <v>0.83899999999999997</v>
      </c>
      <c r="E79" s="1">
        <v>0.65</v>
      </c>
      <c r="F79" s="1">
        <v>0.876</v>
      </c>
      <c r="G79" s="1">
        <v>0.754</v>
      </c>
    </row>
    <row r="80" spans="1:7" x14ac:dyDescent="0.25">
      <c r="A80" s="1">
        <v>0.74299999999999999</v>
      </c>
      <c r="B80" s="1">
        <v>0.79700000000000004</v>
      </c>
      <c r="C80" s="1">
        <v>0.45600000000000002</v>
      </c>
      <c r="D80" s="1">
        <v>0.82599999999999996</v>
      </c>
      <c r="E80" s="1">
        <v>0.64900000000000002</v>
      </c>
      <c r="F80" s="1">
        <v>0.90900000000000003</v>
      </c>
      <c r="G80" s="1">
        <v>0.63700000000000001</v>
      </c>
    </row>
    <row r="81" spans="1:7" x14ac:dyDescent="0.25">
      <c r="A81" s="1">
        <v>0.89400000000000002</v>
      </c>
      <c r="B81" s="1">
        <v>0.80400000000000005</v>
      </c>
      <c r="C81" s="1">
        <v>0.60899999999999999</v>
      </c>
      <c r="D81" s="1">
        <v>0.82799999999999996</v>
      </c>
      <c r="E81" s="1">
        <v>0.66400000000000003</v>
      </c>
      <c r="F81" s="1">
        <v>0.80300000000000005</v>
      </c>
      <c r="G81" s="1">
        <v>0.63400000000000001</v>
      </c>
    </row>
    <row r="82" spans="1:7" x14ac:dyDescent="0.25">
      <c r="A82" s="1">
        <v>0.92400000000000004</v>
      </c>
      <c r="B82" s="1">
        <v>0.81699999999999995</v>
      </c>
      <c r="C82" s="1">
        <v>0.38400000000000001</v>
      </c>
      <c r="D82" s="1">
        <v>0.746</v>
      </c>
      <c r="E82" s="1">
        <v>0.77300000000000002</v>
      </c>
      <c r="F82" s="1">
        <v>0.88400000000000001</v>
      </c>
      <c r="G82" s="1">
        <v>0.66</v>
      </c>
    </row>
    <row r="83" spans="1:7" x14ac:dyDescent="0.25">
      <c r="A83" s="1">
        <v>0.85899999999999999</v>
      </c>
      <c r="B83" s="1">
        <v>0.83</v>
      </c>
      <c r="C83" s="1">
        <v>0.629</v>
      </c>
      <c r="D83" s="1">
        <v>0.85799999999999998</v>
      </c>
      <c r="E83" s="1">
        <v>0.70099999999999996</v>
      </c>
      <c r="F83" s="1">
        <v>0.69699999999999995</v>
      </c>
      <c r="G83" s="1">
        <v>0.65</v>
      </c>
    </row>
    <row r="84" spans="1:7" x14ac:dyDescent="0.25">
      <c r="A84" s="1">
        <v>0.75</v>
      </c>
      <c r="B84" s="1">
        <v>0.76800000000000002</v>
      </c>
      <c r="C84" s="1">
        <v>0.54800000000000004</v>
      </c>
      <c r="D84" s="1">
        <v>1.0109999999999999</v>
      </c>
      <c r="E84" s="1">
        <v>0.83499999999999996</v>
      </c>
      <c r="F84" s="1">
        <v>0.82099999999999995</v>
      </c>
      <c r="G84" s="1">
        <v>0.63</v>
      </c>
    </row>
    <row r="85" spans="1:7" x14ac:dyDescent="0.25">
      <c r="A85" s="1">
        <v>0.83799999999999997</v>
      </c>
      <c r="B85" s="1">
        <v>0.79500000000000004</v>
      </c>
      <c r="C85" s="1">
        <v>0.64100000000000001</v>
      </c>
      <c r="D85" s="1">
        <v>0.91400000000000003</v>
      </c>
      <c r="E85" s="1">
        <v>0.78100000000000003</v>
      </c>
      <c r="F85" s="1">
        <v>0.79</v>
      </c>
      <c r="G85" s="1">
        <v>0.56899999999999995</v>
      </c>
    </row>
    <row r="86" spans="1:7" x14ac:dyDescent="0.25">
      <c r="A86" s="1">
        <v>0.67400000000000004</v>
      </c>
      <c r="B86" s="1">
        <v>0.88300000000000001</v>
      </c>
      <c r="C86" s="1">
        <v>0.69299999999999995</v>
      </c>
      <c r="D86" s="1">
        <v>0.84099999999999997</v>
      </c>
      <c r="E86" s="1">
        <v>0.54300000000000004</v>
      </c>
      <c r="F86" s="1">
        <v>0.84299999999999997</v>
      </c>
      <c r="G86" s="1">
        <v>0.628</v>
      </c>
    </row>
    <row r="87" spans="1:7" x14ac:dyDescent="0.25">
      <c r="A87" s="1">
        <v>0.76600000000000001</v>
      </c>
      <c r="B87" s="1">
        <v>0.877</v>
      </c>
      <c r="C87" s="1">
        <v>0.65100000000000002</v>
      </c>
      <c r="D87" s="1">
        <v>0.86199999999999999</v>
      </c>
      <c r="E87" s="1">
        <v>0.65100000000000002</v>
      </c>
      <c r="F87" s="1">
        <v>0.83699999999999997</v>
      </c>
      <c r="G87" s="1">
        <v>0.68300000000000005</v>
      </c>
    </row>
    <row r="88" spans="1:7" x14ac:dyDescent="0.25">
      <c r="A88" s="1">
        <v>0.89100000000000001</v>
      </c>
      <c r="B88" s="1">
        <v>0.71899999999999997</v>
      </c>
      <c r="C88" s="1">
        <v>0.61099999999999999</v>
      </c>
      <c r="D88" s="1">
        <v>0.81799999999999995</v>
      </c>
      <c r="E88" s="1">
        <v>0.60699999999999998</v>
      </c>
      <c r="F88" s="1">
        <v>0.79700000000000004</v>
      </c>
      <c r="G88" s="1">
        <v>0.71199999999999997</v>
      </c>
    </row>
    <row r="89" spans="1:7" x14ac:dyDescent="0.25">
      <c r="A89" s="1">
        <v>0.71799999999999997</v>
      </c>
      <c r="B89" s="1">
        <v>0.80300000000000005</v>
      </c>
      <c r="C89" s="1">
        <v>0.53300000000000003</v>
      </c>
      <c r="D89" s="1">
        <v>0.84399999999999997</v>
      </c>
      <c r="E89" s="1">
        <v>0.58299999999999996</v>
      </c>
      <c r="F89" s="1">
        <v>0.76600000000000001</v>
      </c>
      <c r="G89" s="1">
        <v>0.71499999999999997</v>
      </c>
    </row>
    <row r="90" spans="1:7" x14ac:dyDescent="0.25">
      <c r="A90" s="1">
        <v>0.81699999999999995</v>
      </c>
      <c r="B90" s="1">
        <v>0.85499999999999998</v>
      </c>
      <c r="C90" s="1">
        <v>0.58799999999999997</v>
      </c>
      <c r="D90" s="1">
        <v>0.80200000000000005</v>
      </c>
      <c r="E90" s="1">
        <v>0.621</v>
      </c>
      <c r="F90" s="1">
        <v>0.872</v>
      </c>
      <c r="G90" s="1">
        <v>0.51</v>
      </c>
    </row>
    <row r="91" spans="1:7" x14ac:dyDescent="0.25">
      <c r="A91" s="1">
        <v>0.84599999999999997</v>
      </c>
      <c r="B91" s="1">
        <v>0.83499999999999996</v>
      </c>
      <c r="C91" s="1">
        <v>0.63100000000000001</v>
      </c>
      <c r="D91" s="1">
        <v>0.71299999999999997</v>
      </c>
      <c r="E91" s="1">
        <v>0.625</v>
      </c>
      <c r="F91" s="1">
        <v>1.1200000000000001</v>
      </c>
      <c r="G91" s="1">
        <v>0.61899999999999999</v>
      </c>
    </row>
    <row r="92" spans="1:7" x14ac:dyDescent="0.25">
      <c r="A92" s="1">
        <v>0.66200000000000003</v>
      </c>
      <c r="B92" s="1">
        <v>0.81100000000000005</v>
      </c>
      <c r="C92" s="1">
        <v>0.65600000000000003</v>
      </c>
      <c r="D92" s="1">
        <v>0.77600000000000002</v>
      </c>
      <c r="E92" s="1">
        <v>0.628</v>
      </c>
      <c r="F92" s="1">
        <v>0.81299999999999994</v>
      </c>
      <c r="G92" s="1">
        <v>0.621</v>
      </c>
    </row>
    <row r="93" spans="1:7" x14ac:dyDescent="0.25">
      <c r="A93" s="1">
        <v>0.69299999999999995</v>
      </c>
      <c r="B93" s="1">
        <v>0.748</v>
      </c>
      <c r="C93" s="1">
        <v>0.67</v>
      </c>
      <c r="D93" s="1">
        <v>0.78300000000000003</v>
      </c>
      <c r="E93" s="1">
        <v>0.68</v>
      </c>
      <c r="F93" s="1">
        <v>0.70799999999999996</v>
      </c>
      <c r="G93" s="1">
        <v>0.58199999999999996</v>
      </c>
    </row>
    <row r="94" spans="1:7" x14ac:dyDescent="0.25">
      <c r="A94" s="1">
        <v>0.78700000000000003</v>
      </c>
      <c r="B94" s="1">
        <v>0.85799999999999998</v>
      </c>
      <c r="C94" s="1">
        <v>0.51800000000000002</v>
      </c>
      <c r="D94" s="1">
        <v>0.93500000000000005</v>
      </c>
      <c r="E94" s="1">
        <v>0.60799999999999998</v>
      </c>
      <c r="F94" s="1">
        <v>0.86299999999999999</v>
      </c>
      <c r="G94" s="1">
        <v>0.61399999999999999</v>
      </c>
    </row>
    <row r="95" spans="1:7" x14ac:dyDescent="0.25">
      <c r="A95" s="1">
        <v>0.70699999999999996</v>
      </c>
      <c r="B95" s="1">
        <v>0.83</v>
      </c>
      <c r="C95" s="1">
        <v>0.66600000000000004</v>
      </c>
      <c r="D95" s="1">
        <v>0.90800000000000003</v>
      </c>
      <c r="E95" s="1">
        <v>0.67</v>
      </c>
      <c r="F95" s="1">
        <v>0.83799999999999997</v>
      </c>
      <c r="G95" s="1">
        <v>0.58699999999999997</v>
      </c>
    </row>
    <row r="96" spans="1:7" x14ac:dyDescent="0.25">
      <c r="A96" s="1">
        <v>0.69199999999999995</v>
      </c>
      <c r="B96" s="1">
        <v>0.71099999999999997</v>
      </c>
      <c r="C96" s="1">
        <v>0.55900000000000005</v>
      </c>
      <c r="D96" s="1">
        <v>0.88300000000000001</v>
      </c>
      <c r="E96" s="1">
        <v>0.61499999999999999</v>
      </c>
      <c r="F96" s="1">
        <v>0.84299999999999997</v>
      </c>
      <c r="G96" s="1">
        <v>0.629</v>
      </c>
    </row>
    <row r="97" spans="1:7" x14ac:dyDescent="0.25">
      <c r="A97" s="1">
        <v>0.752</v>
      </c>
      <c r="B97" s="1">
        <v>0.622</v>
      </c>
      <c r="C97" s="1">
        <v>0.66400000000000003</v>
      </c>
      <c r="D97" s="1">
        <v>0.93100000000000005</v>
      </c>
      <c r="E97" s="1">
        <v>0.68600000000000005</v>
      </c>
      <c r="F97" s="1">
        <v>0.77900000000000003</v>
      </c>
      <c r="G97" s="1">
        <v>0.59</v>
      </c>
    </row>
    <row r="98" spans="1:7" x14ac:dyDescent="0.25">
      <c r="A98" s="1">
        <v>0.94099999999999995</v>
      </c>
      <c r="B98" s="1">
        <v>0.81799999999999995</v>
      </c>
      <c r="C98" s="1">
        <v>0.61099999999999999</v>
      </c>
      <c r="D98" s="1">
        <v>0.90600000000000003</v>
      </c>
      <c r="E98" s="1">
        <v>0.59499999999999997</v>
      </c>
      <c r="F98" s="1">
        <v>0.875</v>
      </c>
      <c r="G98" s="1">
        <v>0.54600000000000004</v>
      </c>
    </row>
    <row r="99" spans="1:7" x14ac:dyDescent="0.25">
      <c r="A99" s="1">
        <v>0.76900000000000002</v>
      </c>
      <c r="B99" s="1">
        <v>0.79700000000000004</v>
      </c>
      <c r="C99" s="1">
        <v>0.55600000000000005</v>
      </c>
      <c r="D99" s="1">
        <v>0.85499999999999998</v>
      </c>
      <c r="E99" s="1">
        <v>0.64800000000000002</v>
      </c>
      <c r="F99" s="1">
        <v>0.8</v>
      </c>
      <c r="G99" s="1">
        <v>0.61599999999999999</v>
      </c>
    </row>
    <row r="100" spans="1:7" x14ac:dyDescent="0.25">
      <c r="A100" s="1">
        <v>0.66300000000000003</v>
      </c>
      <c r="B100" s="1">
        <v>0.82</v>
      </c>
      <c r="C100" s="1">
        <v>0.58499999999999996</v>
      </c>
      <c r="D100" s="1">
        <v>1.0669999999999999</v>
      </c>
      <c r="E100" s="1">
        <v>0.65100000000000002</v>
      </c>
      <c r="F100" s="1">
        <v>0.86199999999999999</v>
      </c>
      <c r="G100" s="1">
        <v>0.60199999999999998</v>
      </c>
    </row>
    <row r="101" spans="1:7" x14ac:dyDescent="0.25">
      <c r="A101" s="1">
        <v>0.754</v>
      </c>
      <c r="B101" s="1">
        <v>0.81699999999999995</v>
      </c>
      <c r="C101" s="1">
        <v>0.57199999999999995</v>
      </c>
      <c r="D101" s="1">
        <v>0.84799999999999998</v>
      </c>
      <c r="E101" s="1">
        <v>0.64</v>
      </c>
      <c r="F101" s="1">
        <v>0.72299999999999998</v>
      </c>
      <c r="G101" s="1">
        <v>0.63</v>
      </c>
    </row>
    <row r="102" spans="1:7" x14ac:dyDescent="0.25">
      <c r="A102" s="1">
        <v>0.749</v>
      </c>
      <c r="B102" s="1">
        <v>0.78300000000000003</v>
      </c>
      <c r="C102" s="1">
        <v>0.59699999999999998</v>
      </c>
      <c r="D102" s="1">
        <v>0.746</v>
      </c>
      <c r="E102" s="1">
        <v>0.72699999999999998</v>
      </c>
      <c r="F102" s="1">
        <v>0.89100000000000001</v>
      </c>
      <c r="G102" s="1">
        <v>0.68200000000000005</v>
      </c>
    </row>
  </sheetData>
  <mergeCells count="2">
    <mergeCell ref="A1:H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E2C77-1D2C-46F1-830D-EDD5BD2FFAAE}">
  <dimension ref="A1:U7"/>
  <sheetViews>
    <sheetView workbookViewId="0">
      <selection activeCell="L18" sqref="L18"/>
    </sheetView>
  </sheetViews>
  <sheetFormatPr defaultRowHeight="15" x14ac:dyDescent="0.25"/>
  <cols>
    <col min="1" max="1" width="19.140625" customWidth="1"/>
  </cols>
  <sheetData>
    <row r="1" spans="1:21" x14ac:dyDescent="0.25">
      <c r="A1" s="25" t="s">
        <v>11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5">
      <c r="B2" s="87" t="s">
        <v>108</v>
      </c>
      <c r="C2" s="87"/>
      <c r="D2" s="87"/>
      <c r="E2" s="87"/>
      <c r="F2" s="87"/>
      <c r="G2" s="88" t="s">
        <v>109</v>
      </c>
      <c r="H2" s="88"/>
      <c r="I2" s="88"/>
      <c r="J2" s="88"/>
      <c r="K2" s="88"/>
      <c r="L2" s="88" t="s">
        <v>110</v>
      </c>
      <c r="M2" s="88"/>
      <c r="N2" s="88"/>
      <c r="O2" s="88"/>
      <c r="P2" s="88"/>
      <c r="Q2" s="88" t="s">
        <v>111</v>
      </c>
      <c r="R2" s="88"/>
      <c r="S2" s="88"/>
      <c r="T2" s="88"/>
      <c r="U2" s="88"/>
    </row>
    <row r="3" spans="1:21" x14ac:dyDescent="0.25">
      <c r="A3" t="s">
        <v>112</v>
      </c>
      <c r="B3">
        <v>0</v>
      </c>
      <c r="C3">
        <v>10</v>
      </c>
      <c r="D3">
        <v>25</v>
      </c>
      <c r="E3">
        <v>50</v>
      </c>
      <c r="F3">
        <v>100</v>
      </c>
      <c r="G3">
        <v>0</v>
      </c>
      <c r="H3">
        <v>10</v>
      </c>
      <c r="I3">
        <v>25</v>
      </c>
      <c r="J3">
        <v>50</v>
      </c>
      <c r="K3">
        <v>100</v>
      </c>
      <c r="L3">
        <v>0</v>
      </c>
      <c r="M3">
        <v>10</v>
      </c>
      <c r="N3">
        <v>25</v>
      </c>
      <c r="O3">
        <v>50</v>
      </c>
      <c r="P3">
        <v>100</v>
      </c>
      <c r="Q3">
        <v>0</v>
      </c>
      <c r="R3">
        <v>10</v>
      </c>
      <c r="S3">
        <v>25</v>
      </c>
      <c r="T3">
        <v>50</v>
      </c>
      <c r="U3">
        <v>100</v>
      </c>
    </row>
    <row r="4" spans="1:21" x14ac:dyDescent="0.25">
      <c r="B4" s="1">
        <v>0</v>
      </c>
      <c r="C4" s="1">
        <v>0</v>
      </c>
      <c r="D4" s="1">
        <v>2.7202000000000002</v>
      </c>
      <c r="E4" s="1">
        <v>5.6158000000000001</v>
      </c>
      <c r="F4" s="1">
        <v>8.3081999999999994</v>
      </c>
      <c r="G4" s="1">
        <v>0</v>
      </c>
      <c r="H4" s="1">
        <v>3.5838000000000001</v>
      </c>
      <c r="I4" s="1">
        <v>6.4539999999999997</v>
      </c>
      <c r="J4" s="1">
        <v>10.772</v>
      </c>
      <c r="K4" s="1">
        <v>15.852</v>
      </c>
      <c r="L4" s="1">
        <v>0</v>
      </c>
      <c r="M4" s="1">
        <v>0</v>
      </c>
      <c r="N4" s="1">
        <v>1.3740000000000001</v>
      </c>
      <c r="O4" s="1">
        <v>5.7682000000000002</v>
      </c>
      <c r="P4" s="1">
        <v>6.7842000000000002</v>
      </c>
      <c r="Q4" s="1">
        <v>0</v>
      </c>
      <c r="R4" s="1">
        <v>0</v>
      </c>
      <c r="S4" s="1">
        <v>3.66</v>
      </c>
      <c r="T4" s="1">
        <v>6.4539999999999997</v>
      </c>
      <c r="U4" s="1">
        <v>8.8162000000000003</v>
      </c>
    </row>
    <row r="5" spans="1:21" x14ac:dyDescent="0.25">
      <c r="B5" s="1">
        <v>0</v>
      </c>
      <c r="C5" s="1">
        <v>0</v>
      </c>
      <c r="D5" s="1">
        <v>2.6440000000000001</v>
      </c>
      <c r="E5" s="1">
        <v>5.6920000000000002</v>
      </c>
      <c r="F5" s="1">
        <v>7.0381999999999998</v>
      </c>
      <c r="G5" s="1">
        <v>0</v>
      </c>
      <c r="H5" s="1">
        <v>3.66</v>
      </c>
      <c r="I5" s="1">
        <v>8.2319999999999993</v>
      </c>
      <c r="J5" s="1">
        <v>12.219799999999999</v>
      </c>
      <c r="K5" s="1">
        <v>15.09</v>
      </c>
      <c r="L5" s="1">
        <v>0</v>
      </c>
      <c r="M5" s="1">
        <v>0</v>
      </c>
      <c r="N5" s="1">
        <v>2.5678000000000001</v>
      </c>
      <c r="O5" s="1">
        <v>6.1238000000000001</v>
      </c>
      <c r="P5" s="1">
        <v>6.6318000000000001</v>
      </c>
      <c r="Q5" s="1">
        <v>0</v>
      </c>
      <c r="R5" s="1">
        <v>0</v>
      </c>
      <c r="S5" s="1">
        <v>2.8980000000000001</v>
      </c>
      <c r="T5" s="1">
        <v>5.8697999999999997</v>
      </c>
      <c r="U5" s="1">
        <v>8.3081999999999994</v>
      </c>
    </row>
    <row r="6" spans="1:21" x14ac:dyDescent="0.25">
      <c r="B6" s="1">
        <v>0</v>
      </c>
      <c r="C6" s="1">
        <v>0</v>
      </c>
      <c r="D6" s="1">
        <v>3.0758000000000001</v>
      </c>
      <c r="E6" s="1">
        <v>6.5301999999999998</v>
      </c>
      <c r="F6" s="1">
        <v>8.9939999999999998</v>
      </c>
      <c r="G6" s="1">
        <v>0</v>
      </c>
      <c r="H6" s="1">
        <v>3.4822000000000002</v>
      </c>
      <c r="I6" s="1">
        <v>6.7842000000000002</v>
      </c>
      <c r="J6" s="1">
        <v>12.372199999999999</v>
      </c>
      <c r="K6" s="1">
        <v>12.55</v>
      </c>
      <c r="L6" s="1">
        <v>0</v>
      </c>
      <c r="M6" s="1">
        <v>0</v>
      </c>
      <c r="N6" s="1">
        <v>2.2122000000000002</v>
      </c>
      <c r="O6" s="1">
        <v>5.2602000000000002</v>
      </c>
      <c r="P6" s="1">
        <v>7.8002000000000002</v>
      </c>
      <c r="Q6" s="1">
        <v>0</v>
      </c>
      <c r="R6" s="1">
        <v>0</v>
      </c>
      <c r="S6" s="1">
        <v>1.5518000000000001</v>
      </c>
      <c r="T6" s="1">
        <v>5.8697999999999997</v>
      </c>
      <c r="U6" s="1">
        <v>6.7842000000000002</v>
      </c>
    </row>
    <row r="7" spans="1:21" x14ac:dyDescent="0.25">
      <c r="B7" s="1">
        <v>0</v>
      </c>
      <c r="C7" s="1">
        <v>0</v>
      </c>
      <c r="D7" s="1">
        <v>1.8819999999999999</v>
      </c>
      <c r="E7" s="1">
        <v>5.6158000000000001</v>
      </c>
      <c r="F7" s="1">
        <v>9.2479999999999993</v>
      </c>
      <c r="G7" s="1">
        <v>0</v>
      </c>
      <c r="H7" s="1">
        <v>3.1520000000000001</v>
      </c>
      <c r="I7" s="1">
        <v>9.1717999999999993</v>
      </c>
      <c r="J7" s="1">
        <v>11.356199999999999</v>
      </c>
      <c r="K7" s="1">
        <v>13.489800000000001</v>
      </c>
      <c r="L7" s="1">
        <v>0</v>
      </c>
      <c r="M7" s="1">
        <v>0</v>
      </c>
      <c r="N7" s="1">
        <v>2.3138000000000001</v>
      </c>
      <c r="O7" s="1">
        <v>5.6920000000000002</v>
      </c>
      <c r="P7" s="1">
        <v>8.2319999999999993</v>
      </c>
      <c r="Q7" s="1">
        <v>0</v>
      </c>
      <c r="R7" s="1">
        <v>0</v>
      </c>
      <c r="S7" s="1">
        <v>1.9581999999999999</v>
      </c>
      <c r="T7" s="1">
        <v>5.6158000000000001</v>
      </c>
      <c r="U7" s="1">
        <v>7.2922000000000002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4ED5D-C91C-4216-9757-F08908BB7B34}">
  <dimension ref="A1:L6"/>
  <sheetViews>
    <sheetView workbookViewId="0">
      <selection activeCell="H18" sqref="H18"/>
    </sheetView>
  </sheetViews>
  <sheetFormatPr defaultRowHeight="15" x14ac:dyDescent="0.25"/>
  <sheetData>
    <row r="1" spans="1:12" x14ac:dyDescent="0.25">
      <c r="A1" s="25" t="s">
        <v>114</v>
      </c>
    </row>
    <row r="2" spans="1:12" x14ac:dyDescent="0.25">
      <c r="B2" s="25" t="s">
        <v>59</v>
      </c>
      <c r="C2" s="25"/>
      <c r="D2" s="25"/>
      <c r="E2" s="25"/>
      <c r="F2" s="25" t="s">
        <v>60</v>
      </c>
      <c r="G2" s="25"/>
      <c r="H2" s="25"/>
      <c r="I2" s="25"/>
      <c r="J2" s="25" t="s">
        <v>61</v>
      </c>
      <c r="K2" s="25"/>
    </row>
    <row r="3" spans="1:12" x14ac:dyDescent="0.25">
      <c r="B3" t="s">
        <v>0</v>
      </c>
      <c r="C3" t="s">
        <v>1</v>
      </c>
      <c r="D3" t="s">
        <v>2</v>
      </c>
      <c r="F3" t="s">
        <v>0</v>
      </c>
      <c r="G3" t="s">
        <v>1</v>
      </c>
      <c r="H3" t="s">
        <v>2</v>
      </c>
      <c r="J3" t="s">
        <v>0</v>
      </c>
      <c r="K3" t="s">
        <v>1</v>
      </c>
      <c r="L3" t="s">
        <v>2</v>
      </c>
    </row>
    <row r="4" spans="1:12" x14ac:dyDescent="0.25">
      <c r="A4" t="s">
        <v>3</v>
      </c>
      <c r="B4" s="1">
        <v>500</v>
      </c>
      <c r="C4" s="1">
        <v>125</v>
      </c>
      <c r="D4" s="1">
        <v>2000</v>
      </c>
      <c r="F4" s="1">
        <v>250</v>
      </c>
      <c r="G4" s="1">
        <v>125</v>
      </c>
      <c r="H4" s="1">
        <v>500</v>
      </c>
      <c r="J4" s="1">
        <v>500</v>
      </c>
      <c r="K4" s="1">
        <v>125</v>
      </c>
      <c r="L4" s="1">
        <v>1000</v>
      </c>
    </row>
    <row r="5" spans="1:12" x14ac:dyDescent="0.25">
      <c r="A5" t="s">
        <v>4</v>
      </c>
      <c r="B5" s="1">
        <v>1000</v>
      </c>
      <c r="C5" s="1">
        <v>125</v>
      </c>
      <c r="D5" s="1">
        <v>1000</v>
      </c>
      <c r="F5" s="1">
        <v>250</v>
      </c>
      <c r="G5" s="1">
        <v>62.5</v>
      </c>
      <c r="H5" s="1">
        <v>1000</v>
      </c>
      <c r="J5" s="1">
        <v>500</v>
      </c>
      <c r="K5" s="1">
        <v>125</v>
      </c>
      <c r="L5" s="1">
        <v>2000</v>
      </c>
    </row>
    <row r="6" spans="1:12" x14ac:dyDescent="0.25">
      <c r="A6" t="s">
        <v>5</v>
      </c>
      <c r="B6" s="1">
        <v>1000</v>
      </c>
      <c r="C6" s="1">
        <v>62.5</v>
      </c>
      <c r="D6" s="1">
        <v>1000</v>
      </c>
      <c r="F6" s="1">
        <v>250</v>
      </c>
      <c r="G6" s="1">
        <v>125</v>
      </c>
      <c r="H6" s="1">
        <v>500</v>
      </c>
      <c r="J6" s="1">
        <v>1000</v>
      </c>
      <c r="K6" s="1">
        <v>62.5</v>
      </c>
      <c r="L6" s="1">
        <v>2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60205-17A2-4473-ABCE-A176BAA4567C}">
  <dimension ref="A1:AA102"/>
  <sheetViews>
    <sheetView workbookViewId="0">
      <selection activeCell="H27" sqref="H27"/>
    </sheetView>
  </sheetViews>
  <sheetFormatPr defaultRowHeight="15" x14ac:dyDescent="0.25"/>
  <sheetData>
    <row r="1" spans="1:27" x14ac:dyDescent="0.25">
      <c r="A1" t="s">
        <v>12</v>
      </c>
      <c r="H1" t="s">
        <v>13</v>
      </c>
      <c r="O1" t="s">
        <v>14</v>
      </c>
      <c r="V1" t="s">
        <v>15</v>
      </c>
    </row>
    <row r="2" spans="1:27" ht="15.75" x14ac:dyDescent="0.3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O2" s="2" t="s">
        <v>6</v>
      </c>
      <c r="P2" s="2" t="s">
        <v>7</v>
      </c>
      <c r="Q2" s="2" t="s">
        <v>8</v>
      </c>
      <c r="R2" s="2" t="s">
        <v>9</v>
      </c>
      <c r="S2" s="2" t="s">
        <v>10</v>
      </c>
      <c r="T2" s="2" t="s">
        <v>11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spans="1:27" x14ac:dyDescent="0.25">
      <c r="A3" s="1">
        <v>2.9780000000000002</v>
      </c>
      <c r="B3" s="1">
        <v>3.6150000000000002</v>
      </c>
      <c r="C3" s="1">
        <v>3.5569999999999999</v>
      </c>
      <c r="D3" s="1">
        <v>2.6619999999999999</v>
      </c>
      <c r="E3" s="1">
        <v>3.8679999999999999</v>
      </c>
      <c r="F3" s="1">
        <v>2.347</v>
      </c>
      <c r="H3" s="1">
        <v>2.5289999999999999</v>
      </c>
      <c r="I3" s="1">
        <v>5.7610000000000001</v>
      </c>
      <c r="J3" s="1">
        <v>4.0330000000000004</v>
      </c>
      <c r="K3" s="1">
        <v>2.9060000000000001</v>
      </c>
      <c r="L3" s="1">
        <v>4.4080000000000004</v>
      </c>
      <c r="M3" s="1">
        <v>3.097</v>
      </c>
      <c r="O3" s="1">
        <v>2.6179999999999999</v>
      </c>
      <c r="P3" s="1">
        <v>2.3130000000000002</v>
      </c>
      <c r="Q3" s="1">
        <v>3.6840000000000002</v>
      </c>
      <c r="R3" s="1">
        <v>6.4429999999999996</v>
      </c>
      <c r="S3" s="1">
        <v>2.9060000000000001</v>
      </c>
      <c r="T3" s="1">
        <v>2.0169999999999999</v>
      </c>
      <c r="V3" s="1">
        <v>3.048</v>
      </c>
      <c r="W3" s="1">
        <v>2.6339999999999999</v>
      </c>
      <c r="X3" s="1">
        <v>1.421</v>
      </c>
      <c r="Y3" s="1">
        <v>1.9239999999999999</v>
      </c>
      <c r="Z3" s="1">
        <v>2.0089999999999999</v>
      </c>
      <c r="AA3" s="1">
        <v>1.8660000000000001</v>
      </c>
    </row>
    <row r="4" spans="1:27" x14ac:dyDescent="0.25">
      <c r="A4" s="1">
        <v>2.9220000000000002</v>
      </c>
      <c r="B4" s="1">
        <v>3.9780000000000002</v>
      </c>
      <c r="C4" s="1">
        <v>2.6440000000000001</v>
      </c>
      <c r="D4" s="1">
        <v>2.5499999999999998</v>
      </c>
      <c r="E4" s="1">
        <v>2.1019999999999999</v>
      </c>
      <c r="F4" s="1">
        <v>3.3380000000000001</v>
      </c>
      <c r="H4" s="1">
        <v>2.7839999999999998</v>
      </c>
      <c r="I4" s="1">
        <v>4.1310000000000002</v>
      </c>
      <c r="J4" s="1">
        <v>5.3879999999999999</v>
      </c>
      <c r="K4" s="1">
        <v>5.4669999999999996</v>
      </c>
      <c r="L4" s="1">
        <v>4.7</v>
      </c>
      <c r="M4" s="1">
        <v>2.976</v>
      </c>
      <c r="O4" s="1">
        <v>2.3439999999999999</v>
      </c>
      <c r="P4" s="1">
        <v>2.1709999999999998</v>
      </c>
      <c r="Q4" s="1">
        <v>4.0679999999999996</v>
      </c>
      <c r="R4" s="1">
        <v>3.1909999999999998</v>
      </c>
      <c r="S4" s="1">
        <v>3.5830000000000002</v>
      </c>
      <c r="T4" s="1">
        <v>1.7949999999999999</v>
      </c>
      <c r="V4" s="1">
        <v>2.7120000000000002</v>
      </c>
      <c r="W4" s="1">
        <v>1.92</v>
      </c>
      <c r="X4" s="1">
        <v>1.7310000000000001</v>
      </c>
      <c r="Y4" s="1">
        <v>2.2360000000000002</v>
      </c>
      <c r="Z4" s="1">
        <v>2.133</v>
      </c>
      <c r="AA4" s="1">
        <v>1.7490000000000001</v>
      </c>
    </row>
    <row r="5" spans="1:27" x14ac:dyDescent="0.25">
      <c r="A5" s="1">
        <v>3.9159999999999999</v>
      </c>
      <c r="B5" s="1">
        <v>2.976</v>
      </c>
      <c r="C5" s="1">
        <v>2.3959999999999999</v>
      </c>
      <c r="D5" s="1">
        <v>3.379</v>
      </c>
      <c r="E5" s="1">
        <v>1.571</v>
      </c>
      <c r="F5" s="1">
        <v>3.4079999999999999</v>
      </c>
      <c r="H5" s="1">
        <v>4.6449999999999996</v>
      </c>
      <c r="I5" s="1">
        <v>2.048</v>
      </c>
      <c r="J5" s="1">
        <v>5.0919999999999996</v>
      </c>
      <c r="K5" s="1">
        <v>3.9359999999999999</v>
      </c>
      <c r="L5" s="1">
        <v>3.1379999999999999</v>
      </c>
      <c r="M5" s="1">
        <v>2.016</v>
      </c>
      <c r="O5" s="1">
        <v>2.944</v>
      </c>
      <c r="P5" s="1">
        <v>2.9580000000000002</v>
      </c>
      <c r="Q5" s="1">
        <v>3.09</v>
      </c>
      <c r="R5" s="1">
        <v>4.274</v>
      </c>
      <c r="S5" s="1">
        <v>2.7869999999999999</v>
      </c>
      <c r="T5" s="1">
        <v>0.97899999999999998</v>
      </c>
      <c r="V5" s="1">
        <v>2.0830000000000002</v>
      </c>
      <c r="W5" s="1">
        <v>2.0059999999999998</v>
      </c>
      <c r="X5" s="1">
        <v>2.577</v>
      </c>
      <c r="Y5" s="1">
        <v>1.7949999999999999</v>
      </c>
      <c r="Z5" s="1">
        <v>2.8479999999999999</v>
      </c>
      <c r="AA5" s="1">
        <v>1.954</v>
      </c>
    </row>
    <row r="6" spans="1:27" x14ac:dyDescent="0.25">
      <c r="A6" s="1">
        <v>2.7269999999999999</v>
      </c>
      <c r="B6" s="1">
        <v>3.1070000000000002</v>
      </c>
      <c r="C6" s="1">
        <v>4.84</v>
      </c>
      <c r="D6" s="1">
        <v>3.3530000000000002</v>
      </c>
      <c r="E6" s="1">
        <v>2.7330000000000001</v>
      </c>
      <c r="F6" s="1">
        <v>3.5419999999999998</v>
      </c>
      <c r="H6" s="1">
        <v>3.9470000000000001</v>
      </c>
      <c r="I6" s="1">
        <v>4.516</v>
      </c>
      <c r="J6" s="1">
        <v>5.0339999999999998</v>
      </c>
      <c r="K6" s="1">
        <v>2.8540000000000001</v>
      </c>
      <c r="L6" s="1">
        <v>2.8540000000000001</v>
      </c>
      <c r="M6" s="1">
        <v>2.3679999999999999</v>
      </c>
      <c r="O6" s="1">
        <v>3.0169999999999999</v>
      </c>
      <c r="P6" s="1">
        <v>3.1539999999999999</v>
      </c>
      <c r="Q6" s="1">
        <v>1.954</v>
      </c>
      <c r="R6" s="1">
        <v>3.0920000000000001</v>
      </c>
      <c r="S6" s="1">
        <v>2.8820000000000001</v>
      </c>
      <c r="T6" s="1">
        <v>1.6919999999999999</v>
      </c>
      <c r="V6" s="1">
        <v>2.101</v>
      </c>
      <c r="W6" s="1">
        <v>1.879</v>
      </c>
      <c r="X6" s="1">
        <v>1.796</v>
      </c>
      <c r="Y6" s="1">
        <v>1.7709999999999999</v>
      </c>
      <c r="Z6" s="1">
        <v>2.35</v>
      </c>
      <c r="AA6" s="1">
        <v>1.879</v>
      </c>
    </row>
    <row r="7" spans="1:27" x14ac:dyDescent="0.25">
      <c r="A7" s="1">
        <v>3.65</v>
      </c>
      <c r="B7" s="1">
        <v>2.4369999999999998</v>
      </c>
      <c r="C7" s="1">
        <v>4.0670000000000002</v>
      </c>
      <c r="D7" s="1">
        <v>3.0329999999999999</v>
      </c>
      <c r="E7" s="1">
        <v>2.6230000000000002</v>
      </c>
      <c r="F7" s="1">
        <v>3.3370000000000002</v>
      </c>
      <c r="H7" s="1">
        <v>3.3740000000000001</v>
      </c>
      <c r="I7" s="1">
        <v>5.024</v>
      </c>
      <c r="J7" s="1">
        <v>5.7990000000000004</v>
      </c>
      <c r="K7" s="1">
        <v>3.0129999999999999</v>
      </c>
      <c r="L7" s="1">
        <v>4.1040000000000001</v>
      </c>
      <c r="M7" s="1">
        <v>3.1459999999999999</v>
      </c>
      <c r="O7" s="1">
        <v>2.66</v>
      </c>
      <c r="P7" s="1">
        <v>2.4420000000000002</v>
      </c>
      <c r="Q7" s="1">
        <v>2.5219999999999998</v>
      </c>
      <c r="R7" s="1">
        <v>2.7559999999999998</v>
      </c>
      <c r="S7" s="1">
        <v>2.5049999999999999</v>
      </c>
      <c r="T7" s="1">
        <v>2.754</v>
      </c>
      <c r="V7" s="1">
        <v>1.657</v>
      </c>
      <c r="W7" s="1">
        <v>1.8380000000000001</v>
      </c>
      <c r="X7" s="1">
        <v>1.377</v>
      </c>
      <c r="Y7" s="1">
        <v>2.278</v>
      </c>
      <c r="Z7" s="1">
        <v>2.5539999999999998</v>
      </c>
      <c r="AA7" s="1">
        <v>1.9490000000000001</v>
      </c>
    </row>
    <row r="8" spans="1:27" x14ac:dyDescent="0.25">
      <c r="A8" s="1">
        <v>3.1709999999999998</v>
      </c>
      <c r="B8" s="1">
        <v>5.1139999999999999</v>
      </c>
      <c r="C8" s="1">
        <v>3.633</v>
      </c>
      <c r="D8" s="1">
        <v>3.35</v>
      </c>
      <c r="E8" s="1">
        <v>2.96</v>
      </c>
      <c r="F8" s="1">
        <v>3.1520000000000001</v>
      </c>
      <c r="H8" s="1">
        <v>3.4710000000000001</v>
      </c>
      <c r="I8" s="1">
        <v>4.7679999999999998</v>
      </c>
      <c r="J8" s="1">
        <v>5.4740000000000002</v>
      </c>
      <c r="K8" s="1">
        <v>3.0409999999999999</v>
      </c>
      <c r="L8" s="1">
        <v>4.0970000000000004</v>
      </c>
      <c r="M8" s="1">
        <v>2.4849999999999999</v>
      </c>
      <c r="O8" s="1">
        <v>2.895</v>
      </c>
      <c r="P8" s="1">
        <v>2.4390000000000001</v>
      </c>
      <c r="Q8" s="1">
        <v>2.0310000000000001</v>
      </c>
      <c r="R8" s="1">
        <v>4.1120000000000001</v>
      </c>
      <c r="S8" s="1">
        <v>2.85</v>
      </c>
      <c r="T8" s="1">
        <v>2.972</v>
      </c>
      <c r="V8" s="1">
        <v>2.0129999999999999</v>
      </c>
      <c r="W8" s="1">
        <v>1.6180000000000001</v>
      </c>
      <c r="X8" s="1">
        <v>3.3340000000000001</v>
      </c>
      <c r="Y8" s="1">
        <v>3.1880000000000002</v>
      </c>
      <c r="Z8" s="1">
        <v>2.774</v>
      </c>
      <c r="AA8" s="1">
        <v>1.921</v>
      </c>
    </row>
    <row r="9" spans="1:27" x14ac:dyDescent="0.25">
      <c r="A9" s="1">
        <v>3.9809999999999999</v>
      </c>
      <c r="B9" s="1">
        <v>3.9510000000000001</v>
      </c>
      <c r="C9" s="1">
        <v>5.016</v>
      </c>
      <c r="D9" s="1">
        <v>9.1440000000000001</v>
      </c>
      <c r="E9" s="1">
        <v>3.1429999999999998</v>
      </c>
      <c r="F9" s="1">
        <v>2.4849999999999999</v>
      </c>
      <c r="H9" s="1">
        <v>3.5979999999999999</v>
      </c>
      <c r="I9" s="1">
        <v>4.7359999999999998</v>
      </c>
      <c r="J9" s="1">
        <v>3.4929999999999999</v>
      </c>
      <c r="K9" s="1">
        <v>3.0139999999999998</v>
      </c>
      <c r="L9" s="1">
        <v>4.9180000000000001</v>
      </c>
      <c r="M9" s="1">
        <v>3.09</v>
      </c>
      <c r="O9" s="1">
        <v>2.8580000000000001</v>
      </c>
      <c r="P9" s="1">
        <v>2.5819999999999999</v>
      </c>
      <c r="Q9" s="1">
        <v>2.177</v>
      </c>
      <c r="R9" s="1">
        <v>3.94</v>
      </c>
      <c r="S9" s="1">
        <v>3.286</v>
      </c>
      <c r="T9" s="1">
        <v>3.0430000000000001</v>
      </c>
      <c r="V9" s="1">
        <v>1.6020000000000001</v>
      </c>
      <c r="W9" s="1">
        <v>1.877</v>
      </c>
      <c r="X9" s="1">
        <v>1.7709999999999999</v>
      </c>
      <c r="Y9" s="1">
        <v>2.1720000000000002</v>
      </c>
      <c r="Z9" s="1">
        <v>1.474</v>
      </c>
      <c r="AA9" s="1">
        <v>1.4370000000000001</v>
      </c>
    </row>
    <row r="10" spans="1:27" x14ac:dyDescent="0.25">
      <c r="A10" s="1">
        <v>3.7789999999999999</v>
      </c>
      <c r="B10" s="1">
        <v>3.5840000000000001</v>
      </c>
      <c r="C10" s="1">
        <v>3.145</v>
      </c>
      <c r="D10" s="1">
        <v>3.4319999999999999</v>
      </c>
      <c r="E10" s="1">
        <v>3.302</v>
      </c>
      <c r="F10" s="1">
        <v>2.7679999999999998</v>
      </c>
      <c r="H10" s="1">
        <v>4.6550000000000002</v>
      </c>
      <c r="I10" s="1">
        <v>4.7359999999999998</v>
      </c>
      <c r="J10" s="1">
        <v>3.6970000000000001</v>
      </c>
      <c r="K10" s="1">
        <v>2.3359999999999999</v>
      </c>
      <c r="L10" s="1">
        <v>4.57</v>
      </c>
      <c r="M10" s="1">
        <v>2.7869999999999999</v>
      </c>
      <c r="O10" s="1">
        <v>2.7010000000000001</v>
      </c>
      <c r="P10" s="1">
        <v>3.1160000000000001</v>
      </c>
      <c r="Q10" s="1">
        <v>2.1059999999999999</v>
      </c>
      <c r="R10" s="1">
        <v>4.8239999999999998</v>
      </c>
      <c r="S10" s="1">
        <v>3.4</v>
      </c>
      <c r="T10" s="1">
        <v>2.5920000000000001</v>
      </c>
      <c r="V10" s="1">
        <v>2.609</v>
      </c>
      <c r="W10" s="1">
        <v>2.4220000000000002</v>
      </c>
      <c r="X10" s="1">
        <v>1.4610000000000001</v>
      </c>
      <c r="Y10" s="1">
        <v>1.9690000000000001</v>
      </c>
      <c r="Z10" s="1">
        <v>1.748</v>
      </c>
      <c r="AA10" s="1">
        <v>1.4530000000000001</v>
      </c>
    </row>
    <row r="11" spans="1:27" x14ac:dyDescent="0.25">
      <c r="A11" s="1">
        <v>3.53</v>
      </c>
      <c r="B11" s="1">
        <v>3.0760000000000001</v>
      </c>
      <c r="C11" s="1">
        <v>3.464</v>
      </c>
      <c r="D11" s="1">
        <v>3.4319999999999999</v>
      </c>
      <c r="E11" s="1">
        <v>1.962</v>
      </c>
      <c r="F11" s="1">
        <v>2.266</v>
      </c>
      <c r="H11" s="1">
        <v>4.3680000000000003</v>
      </c>
      <c r="I11" s="1">
        <v>5.984</v>
      </c>
      <c r="J11" s="1">
        <v>2.899</v>
      </c>
      <c r="K11" s="1">
        <v>2.6389999999999998</v>
      </c>
      <c r="L11" s="1">
        <v>3.9020000000000001</v>
      </c>
      <c r="M11" s="1">
        <v>3.089</v>
      </c>
      <c r="O11" s="1">
        <v>2.863</v>
      </c>
      <c r="P11" s="1">
        <v>4.95</v>
      </c>
      <c r="Q11" s="1">
        <v>1.8919999999999999</v>
      </c>
      <c r="R11" s="1">
        <v>4.0579999999999998</v>
      </c>
      <c r="S11" s="1">
        <v>4.2850000000000001</v>
      </c>
      <c r="T11" s="1">
        <v>1.6619999999999999</v>
      </c>
      <c r="V11" s="1">
        <v>2.5209999999999999</v>
      </c>
      <c r="W11" s="1">
        <v>1.92</v>
      </c>
      <c r="X11" s="1">
        <v>1.37</v>
      </c>
      <c r="Y11" s="1">
        <v>1.661</v>
      </c>
      <c r="Z11" s="1">
        <v>1.8580000000000001</v>
      </c>
      <c r="AA11" s="1">
        <v>1.446</v>
      </c>
    </row>
    <row r="12" spans="1:27" x14ac:dyDescent="0.25">
      <c r="A12" s="1">
        <v>3.18</v>
      </c>
      <c r="B12" s="1">
        <v>2.0779999999999998</v>
      </c>
      <c r="C12" s="1">
        <v>4.2699999999999996</v>
      </c>
      <c r="D12" s="1">
        <v>3.1240000000000001</v>
      </c>
      <c r="E12" s="1">
        <v>3.6890000000000001</v>
      </c>
      <c r="F12" s="1">
        <v>1.954</v>
      </c>
      <c r="H12" s="1">
        <v>5.0179999999999998</v>
      </c>
      <c r="I12" s="1">
        <v>5.2480000000000002</v>
      </c>
      <c r="J12" s="1">
        <v>2.7250000000000001</v>
      </c>
      <c r="K12" s="1">
        <v>2.145</v>
      </c>
      <c r="L12" s="1">
        <v>4.5519999999999996</v>
      </c>
      <c r="M12" s="1">
        <v>3.4830000000000001</v>
      </c>
      <c r="O12" s="1">
        <v>2.883</v>
      </c>
      <c r="P12" s="1">
        <v>2.4020000000000001</v>
      </c>
      <c r="Q12" s="1">
        <v>2.0990000000000002</v>
      </c>
      <c r="R12" s="1">
        <v>4.3390000000000004</v>
      </c>
      <c r="S12" s="1">
        <v>2.593</v>
      </c>
      <c r="T12" s="1">
        <v>1.5860000000000001</v>
      </c>
      <c r="V12" s="1">
        <v>1.524</v>
      </c>
      <c r="W12" s="1">
        <v>1.8560000000000001</v>
      </c>
      <c r="X12" s="1">
        <v>1.42</v>
      </c>
      <c r="Y12" s="1">
        <v>1.718</v>
      </c>
      <c r="Z12" s="1">
        <v>1.752</v>
      </c>
      <c r="AA12" s="1">
        <v>1.391</v>
      </c>
    </row>
    <row r="13" spans="1:27" x14ac:dyDescent="0.25">
      <c r="A13" s="1">
        <v>3.1070000000000002</v>
      </c>
      <c r="B13" s="1">
        <v>2.5409999999999999</v>
      </c>
      <c r="C13" s="1">
        <v>3.3290000000000002</v>
      </c>
      <c r="D13" s="1">
        <v>3.649</v>
      </c>
      <c r="E13" s="1">
        <v>1.528</v>
      </c>
      <c r="F13" s="1">
        <v>2.4929999999999999</v>
      </c>
      <c r="H13" s="1">
        <v>4.7240000000000002</v>
      </c>
      <c r="I13" s="1">
        <v>4.8019999999999996</v>
      </c>
      <c r="J13" s="1">
        <v>3.5070000000000001</v>
      </c>
      <c r="K13" s="1">
        <v>2.5209999999999999</v>
      </c>
      <c r="L13" s="1">
        <v>3.2909999999999999</v>
      </c>
      <c r="M13" s="1">
        <v>2.69</v>
      </c>
      <c r="O13" s="1">
        <v>2.383</v>
      </c>
      <c r="P13" s="1">
        <v>2.5579999999999998</v>
      </c>
      <c r="Q13" s="1">
        <v>2.8849999999999998</v>
      </c>
      <c r="R13" s="1">
        <v>3.3330000000000002</v>
      </c>
      <c r="S13" s="1">
        <v>2.7909999999999999</v>
      </c>
      <c r="T13" s="1">
        <v>2.355</v>
      </c>
      <c r="V13" s="1">
        <v>1.7669999999999999</v>
      </c>
      <c r="W13" s="1">
        <v>2.145</v>
      </c>
      <c r="X13" s="1">
        <v>2.7589999999999999</v>
      </c>
      <c r="Y13" s="1">
        <v>1.9370000000000001</v>
      </c>
      <c r="Z13" s="1">
        <v>1.704</v>
      </c>
      <c r="AA13" s="1">
        <v>2.0590000000000002</v>
      </c>
    </row>
    <row r="14" spans="1:27" x14ac:dyDescent="0.25">
      <c r="A14" s="1">
        <v>2.823</v>
      </c>
      <c r="B14" s="1">
        <v>4.077</v>
      </c>
      <c r="C14" s="1">
        <v>3.121</v>
      </c>
      <c r="D14" s="1">
        <v>3.7320000000000002</v>
      </c>
      <c r="E14" s="1">
        <v>5.024</v>
      </c>
      <c r="F14" s="1">
        <v>2.1360000000000001</v>
      </c>
      <c r="H14" s="1">
        <v>5.7519999999999998</v>
      </c>
      <c r="I14" s="1">
        <v>5.6</v>
      </c>
      <c r="J14" s="1">
        <v>3.9220000000000002</v>
      </c>
      <c r="K14" s="1">
        <v>3.2610000000000001</v>
      </c>
      <c r="L14" s="1">
        <v>3.7719999999999998</v>
      </c>
      <c r="M14" s="1">
        <v>2.6640000000000001</v>
      </c>
      <c r="O14" s="1">
        <v>2.6440000000000001</v>
      </c>
      <c r="P14" s="1">
        <v>2.29</v>
      </c>
      <c r="Q14" s="1">
        <v>3.0859999999999999</v>
      </c>
      <c r="R14" s="1">
        <v>3.673</v>
      </c>
      <c r="S14" s="1">
        <v>3.036</v>
      </c>
      <c r="T14" s="1">
        <v>1.819</v>
      </c>
      <c r="V14" s="1">
        <v>1.478</v>
      </c>
      <c r="W14" s="1">
        <v>2.0190000000000001</v>
      </c>
      <c r="X14" s="1">
        <v>2.2839999999999998</v>
      </c>
      <c r="Y14" s="1">
        <v>2.6520000000000001</v>
      </c>
      <c r="Z14" s="1">
        <v>1.8049999999999999</v>
      </c>
      <c r="AA14" s="1">
        <v>2.35</v>
      </c>
    </row>
    <row r="15" spans="1:27" x14ac:dyDescent="0.25">
      <c r="A15" s="1">
        <v>4.6059999999999999</v>
      </c>
      <c r="B15" s="1">
        <v>4.117</v>
      </c>
      <c r="C15" s="1">
        <v>2.9550000000000001</v>
      </c>
      <c r="D15" s="1">
        <v>2.6520000000000001</v>
      </c>
      <c r="E15" s="1">
        <v>4.2729999999999997</v>
      </c>
      <c r="F15" s="1">
        <v>2.3079999999999998</v>
      </c>
      <c r="H15" s="1">
        <v>3.6269999999999998</v>
      </c>
      <c r="I15" s="1">
        <v>5.8029999999999999</v>
      </c>
      <c r="J15" s="1">
        <v>4.12</v>
      </c>
      <c r="K15" s="1">
        <v>2.964</v>
      </c>
      <c r="L15" s="1">
        <v>4.7119999999999997</v>
      </c>
      <c r="M15" s="1">
        <v>2.7749999999999999</v>
      </c>
      <c r="O15" s="1">
        <v>4.4219999999999997</v>
      </c>
      <c r="P15" s="1">
        <v>3.589</v>
      </c>
      <c r="Q15" s="1">
        <v>3.0019999999999998</v>
      </c>
      <c r="R15" s="1">
        <v>2.8769999999999998</v>
      </c>
      <c r="S15" s="1">
        <v>3.274</v>
      </c>
      <c r="T15" s="1">
        <v>1.4950000000000001</v>
      </c>
      <c r="V15" s="1">
        <v>1.607</v>
      </c>
      <c r="W15" s="1">
        <v>2.0529999999999999</v>
      </c>
      <c r="X15" s="1">
        <v>2.339</v>
      </c>
      <c r="Y15" s="1">
        <v>2.0590000000000002</v>
      </c>
      <c r="Z15" s="1">
        <v>2.1059999999999999</v>
      </c>
      <c r="AA15" s="1">
        <v>1.2769999999999999</v>
      </c>
    </row>
    <row r="16" spans="1:27" x14ac:dyDescent="0.25">
      <c r="A16" s="1">
        <v>2.544</v>
      </c>
      <c r="B16" s="1">
        <v>4.117</v>
      </c>
      <c r="C16" s="1">
        <v>3.3769999999999998</v>
      </c>
      <c r="D16" s="1">
        <v>2.7989999999999999</v>
      </c>
      <c r="E16" s="1">
        <v>2.1949999999999998</v>
      </c>
      <c r="F16" s="1">
        <v>6.5830000000000002</v>
      </c>
      <c r="H16" s="1">
        <v>3.3039999999999998</v>
      </c>
      <c r="I16" s="1">
        <v>7.8419999999999996</v>
      </c>
      <c r="J16" s="1">
        <v>3.758</v>
      </c>
      <c r="K16" s="1">
        <v>1.605</v>
      </c>
      <c r="L16" s="1">
        <v>5.6749999999999998</v>
      </c>
      <c r="M16" s="1">
        <v>2.8570000000000002</v>
      </c>
      <c r="O16" s="1">
        <v>2.839</v>
      </c>
      <c r="P16" s="1">
        <v>2.1320000000000001</v>
      </c>
      <c r="Q16" s="1">
        <v>3.4409999999999998</v>
      </c>
      <c r="R16" s="1">
        <v>3.0670000000000002</v>
      </c>
      <c r="S16" s="1">
        <v>2.976</v>
      </c>
      <c r="T16" s="1">
        <v>1.4730000000000001</v>
      </c>
      <c r="V16" s="1">
        <v>2.2669999999999999</v>
      </c>
      <c r="W16" s="1">
        <v>2.032</v>
      </c>
      <c r="X16" s="1">
        <v>1.8140000000000001</v>
      </c>
      <c r="Y16" s="1">
        <v>1.9510000000000001</v>
      </c>
      <c r="Z16" s="1">
        <v>2.226</v>
      </c>
      <c r="AA16" s="1">
        <v>1.421</v>
      </c>
    </row>
    <row r="17" spans="1:27" x14ac:dyDescent="0.25">
      <c r="A17" s="1">
        <v>2.6880000000000002</v>
      </c>
      <c r="B17" s="1">
        <v>5.5659999999999998</v>
      </c>
      <c r="C17" s="1">
        <v>3.0419999999999998</v>
      </c>
      <c r="D17" s="1">
        <v>2.5489999999999999</v>
      </c>
      <c r="E17" s="1">
        <v>3.226</v>
      </c>
      <c r="F17" s="1">
        <v>2.2040000000000002</v>
      </c>
      <c r="H17" s="1">
        <v>4.34</v>
      </c>
      <c r="I17" s="1">
        <v>4.2069999999999999</v>
      </c>
      <c r="J17" s="1">
        <v>3.8740000000000001</v>
      </c>
      <c r="K17" s="1">
        <v>1.6</v>
      </c>
      <c r="L17" s="1">
        <v>3.0169999999999999</v>
      </c>
      <c r="M17" s="1">
        <v>2.3050000000000002</v>
      </c>
      <c r="O17" s="1">
        <v>2.3420000000000001</v>
      </c>
      <c r="P17" s="1">
        <v>1.6919999999999999</v>
      </c>
      <c r="Q17" s="1">
        <v>3.8530000000000002</v>
      </c>
      <c r="R17" s="1">
        <v>3.8860000000000001</v>
      </c>
      <c r="S17" s="1">
        <v>2.5539999999999998</v>
      </c>
      <c r="T17" s="1">
        <v>2.2999999999999998</v>
      </c>
      <c r="V17" s="1">
        <v>2.04</v>
      </c>
      <c r="W17" s="1">
        <v>2.4329999999999998</v>
      </c>
      <c r="X17" s="1">
        <v>1.6319999999999999</v>
      </c>
      <c r="Y17" s="1">
        <v>2.698</v>
      </c>
      <c r="Z17" s="1">
        <v>2.56</v>
      </c>
      <c r="AA17" s="1">
        <v>1.1619999999999999</v>
      </c>
    </row>
    <row r="18" spans="1:27" x14ac:dyDescent="0.25">
      <c r="A18" s="1">
        <v>3.556</v>
      </c>
      <c r="B18" s="1">
        <v>4.0359999999999996</v>
      </c>
      <c r="C18" s="1">
        <v>2.5739999999999998</v>
      </c>
      <c r="D18" s="1">
        <v>2.7069999999999999</v>
      </c>
      <c r="E18" s="1">
        <v>1.6639999999999999</v>
      </c>
      <c r="F18" s="1">
        <v>2.2090000000000001</v>
      </c>
      <c r="H18" s="1">
        <v>4.0199999999999996</v>
      </c>
      <c r="I18" s="1">
        <v>4.4820000000000002</v>
      </c>
      <c r="J18" s="1">
        <v>3.34</v>
      </c>
      <c r="K18" s="1">
        <v>2.6619999999999999</v>
      </c>
      <c r="L18" s="1">
        <v>2.2400000000000002</v>
      </c>
      <c r="M18" s="1">
        <v>3.6640000000000001</v>
      </c>
      <c r="O18" s="1">
        <v>2.2250000000000001</v>
      </c>
      <c r="P18" s="1">
        <v>2.2959999999999998</v>
      </c>
      <c r="Q18" s="1">
        <v>1.9830000000000001</v>
      </c>
      <c r="R18" s="1">
        <v>3.2709999999999999</v>
      </c>
      <c r="S18" s="1">
        <v>2.0339999999999998</v>
      </c>
      <c r="T18" s="1">
        <v>2.1760000000000002</v>
      </c>
      <c r="V18" s="1">
        <v>2.1</v>
      </c>
      <c r="W18" s="1">
        <v>3.1389999999999998</v>
      </c>
      <c r="X18" s="1">
        <v>1.881</v>
      </c>
      <c r="Y18" s="1">
        <v>2.73</v>
      </c>
      <c r="Z18" s="1">
        <v>2.3620000000000001</v>
      </c>
      <c r="AA18" s="1">
        <v>1.2689999999999999</v>
      </c>
    </row>
    <row r="19" spans="1:27" x14ac:dyDescent="0.25">
      <c r="A19" s="1">
        <v>5.0640000000000001</v>
      </c>
      <c r="B19" s="1">
        <v>3.117</v>
      </c>
      <c r="C19" s="1">
        <v>2.1659999999999999</v>
      </c>
      <c r="D19" s="1">
        <v>2.077</v>
      </c>
      <c r="E19" s="1">
        <v>1.446</v>
      </c>
      <c r="F19" s="1">
        <v>3.0910000000000002</v>
      </c>
      <c r="H19" s="1">
        <v>3.472</v>
      </c>
      <c r="I19" s="1">
        <v>6.1829999999999998</v>
      </c>
      <c r="J19" s="1">
        <v>3.1880000000000002</v>
      </c>
      <c r="K19" s="1">
        <v>2.4140000000000001</v>
      </c>
      <c r="L19" s="1">
        <v>2.8980000000000001</v>
      </c>
      <c r="M19" s="1">
        <v>3.93</v>
      </c>
      <c r="O19" s="1">
        <v>1.62</v>
      </c>
      <c r="P19" s="1">
        <v>2.6640000000000001</v>
      </c>
      <c r="Q19" s="1">
        <v>2.339</v>
      </c>
      <c r="R19" s="1">
        <v>3.0760000000000001</v>
      </c>
      <c r="S19" s="1">
        <v>1.925</v>
      </c>
      <c r="T19" s="1">
        <v>3.367</v>
      </c>
      <c r="V19" s="1">
        <v>1.7450000000000001</v>
      </c>
      <c r="W19" s="1">
        <v>2.7610000000000001</v>
      </c>
      <c r="X19" s="1">
        <v>1.8260000000000001</v>
      </c>
      <c r="Y19" s="1">
        <v>1.954</v>
      </c>
      <c r="Z19" s="1">
        <v>1.8580000000000001</v>
      </c>
      <c r="AA19" s="1">
        <v>2.3250000000000002</v>
      </c>
    </row>
    <row r="20" spans="1:27" x14ac:dyDescent="0.25">
      <c r="A20" s="1">
        <v>3.5720000000000001</v>
      </c>
      <c r="B20" s="1">
        <v>3.5249999999999999</v>
      </c>
      <c r="C20" s="1">
        <v>2.0550000000000002</v>
      </c>
      <c r="D20" s="1">
        <v>3.54</v>
      </c>
      <c r="E20" s="1">
        <v>2.2879999999999998</v>
      </c>
      <c r="F20" s="1">
        <v>1.7509999999999999</v>
      </c>
      <c r="H20" s="1">
        <v>3.14</v>
      </c>
      <c r="I20" s="1">
        <v>4.944</v>
      </c>
      <c r="J20" s="1">
        <v>2.5630000000000002</v>
      </c>
      <c r="K20" s="1">
        <v>4.431</v>
      </c>
      <c r="L20" s="1">
        <v>3.3679999999999999</v>
      </c>
      <c r="M20" s="1">
        <v>5.0999999999999996</v>
      </c>
      <c r="O20" s="1">
        <v>2.839</v>
      </c>
      <c r="P20" s="1">
        <v>2.641</v>
      </c>
      <c r="Q20" s="1">
        <v>4.0170000000000003</v>
      </c>
      <c r="R20" s="1">
        <v>3.742</v>
      </c>
      <c r="S20" s="1">
        <v>2.657</v>
      </c>
      <c r="T20" s="1">
        <v>3.3290000000000002</v>
      </c>
      <c r="V20" s="1">
        <v>2.4790000000000001</v>
      </c>
      <c r="W20" s="1">
        <v>2.1739999999999999</v>
      </c>
      <c r="X20" s="1">
        <v>1.6140000000000001</v>
      </c>
      <c r="Y20" s="1">
        <v>1.7609999999999999</v>
      </c>
      <c r="Z20" s="1">
        <v>1.9650000000000001</v>
      </c>
      <c r="AA20" s="1">
        <v>2.4689999999999999</v>
      </c>
    </row>
    <row r="21" spans="1:27" x14ac:dyDescent="0.25">
      <c r="A21" s="1">
        <v>4.12</v>
      </c>
      <c r="B21" s="1">
        <v>5.3339999999999996</v>
      </c>
      <c r="C21" s="1">
        <v>2.323</v>
      </c>
      <c r="D21" s="1">
        <v>2.9590000000000001</v>
      </c>
      <c r="E21" s="1">
        <v>2.415</v>
      </c>
      <c r="F21" s="1">
        <v>1.847</v>
      </c>
      <c r="H21" s="1">
        <v>2.6190000000000002</v>
      </c>
      <c r="I21" s="1">
        <v>6.891</v>
      </c>
      <c r="J21" s="1">
        <v>4.7469999999999999</v>
      </c>
      <c r="K21" s="1">
        <v>4.05</v>
      </c>
      <c r="L21" s="1">
        <v>3.51</v>
      </c>
      <c r="M21" s="1">
        <v>3.536</v>
      </c>
      <c r="O21" s="1">
        <v>2.919</v>
      </c>
      <c r="P21" s="1">
        <v>2.8119999999999998</v>
      </c>
      <c r="Q21" s="1">
        <v>3.2010000000000001</v>
      </c>
      <c r="R21" s="1">
        <v>1.984</v>
      </c>
      <c r="S21" s="1">
        <v>3.0369999999999999</v>
      </c>
      <c r="T21" s="1">
        <v>2.1720000000000002</v>
      </c>
      <c r="V21" s="1">
        <v>2.133</v>
      </c>
      <c r="W21" s="1">
        <v>2.0390000000000001</v>
      </c>
      <c r="X21" s="1">
        <v>2.214</v>
      </c>
      <c r="Y21" s="1">
        <v>2.2650000000000001</v>
      </c>
      <c r="Z21" s="1">
        <v>3.82</v>
      </c>
      <c r="AA21" s="1">
        <v>2.0099999999999998</v>
      </c>
    </row>
    <row r="22" spans="1:27" x14ac:dyDescent="0.25">
      <c r="A22" s="1">
        <v>2.1480000000000001</v>
      </c>
      <c r="B22" s="1">
        <v>3.36</v>
      </c>
      <c r="C22" s="1">
        <v>3.7890000000000001</v>
      </c>
      <c r="D22" s="1">
        <v>2.8889999999999998</v>
      </c>
      <c r="E22" s="1">
        <v>2.9</v>
      </c>
      <c r="F22" s="1">
        <v>2.383</v>
      </c>
      <c r="H22" s="1">
        <v>2.581</v>
      </c>
      <c r="I22" s="1">
        <v>2.484</v>
      </c>
      <c r="J22" s="1">
        <v>3.54</v>
      </c>
      <c r="K22" s="1">
        <v>2.899</v>
      </c>
      <c r="L22" s="1">
        <v>3.1880000000000002</v>
      </c>
      <c r="M22" s="1">
        <v>3.6880000000000002</v>
      </c>
      <c r="O22" s="1">
        <v>3.4260000000000002</v>
      </c>
      <c r="P22" s="1">
        <v>3.9540000000000002</v>
      </c>
      <c r="Q22" s="1">
        <v>2.9780000000000002</v>
      </c>
      <c r="R22" s="1">
        <v>2.3929999999999998</v>
      </c>
      <c r="S22" s="1">
        <v>2.8029999999999999</v>
      </c>
      <c r="T22" s="1">
        <v>1.7769999999999999</v>
      </c>
      <c r="V22" s="1">
        <v>1.7290000000000001</v>
      </c>
      <c r="W22" s="1">
        <v>3.56</v>
      </c>
      <c r="X22" s="1">
        <v>1.9670000000000001</v>
      </c>
      <c r="Y22" s="1">
        <v>2.8580000000000001</v>
      </c>
      <c r="Z22" s="1">
        <v>3.048</v>
      </c>
      <c r="AA22" s="1">
        <v>1.9</v>
      </c>
    </row>
    <row r="23" spans="1:27" x14ac:dyDescent="0.25">
      <c r="A23" s="1">
        <v>2.7789999999999999</v>
      </c>
      <c r="B23" s="1">
        <v>2.6920000000000002</v>
      </c>
      <c r="C23" s="1">
        <v>2.379</v>
      </c>
      <c r="D23" s="1">
        <v>5.593</v>
      </c>
      <c r="E23" s="1">
        <v>2.6739999999999999</v>
      </c>
      <c r="F23" s="1">
        <v>1.5760000000000001</v>
      </c>
      <c r="H23" s="1">
        <v>4.1260000000000003</v>
      </c>
      <c r="I23" s="1">
        <v>3.0979999999999999</v>
      </c>
      <c r="J23" s="1">
        <v>4.4409999999999998</v>
      </c>
      <c r="K23" s="1">
        <v>2.81</v>
      </c>
      <c r="L23" s="1">
        <v>3.9039999999999999</v>
      </c>
      <c r="M23" s="1">
        <v>3.0049999999999999</v>
      </c>
      <c r="O23" s="1">
        <v>2.7530000000000001</v>
      </c>
      <c r="P23" s="1">
        <v>3.7909999999999999</v>
      </c>
      <c r="Q23" s="1">
        <v>3.1859999999999999</v>
      </c>
      <c r="R23" s="1">
        <v>2.9279999999999999</v>
      </c>
      <c r="S23" s="1">
        <v>3.363</v>
      </c>
      <c r="T23" s="1">
        <v>1.726</v>
      </c>
      <c r="V23" s="1">
        <v>1.673</v>
      </c>
      <c r="W23" s="1">
        <v>2.194</v>
      </c>
      <c r="X23" s="1">
        <v>2.0819999999999999</v>
      </c>
      <c r="Y23" s="1">
        <v>2.9249999999999998</v>
      </c>
      <c r="Z23" s="1">
        <v>1.6739999999999999</v>
      </c>
      <c r="AA23" s="1">
        <v>1.6459999999999999</v>
      </c>
    </row>
    <row r="24" spans="1:27" x14ac:dyDescent="0.25">
      <c r="A24" s="1">
        <v>4.7430000000000003</v>
      </c>
      <c r="B24" s="1">
        <v>3.8570000000000002</v>
      </c>
      <c r="C24" s="1">
        <v>4.3559999999999999</v>
      </c>
      <c r="D24" s="1">
        <v>5.593</v>
      </c>
      <c r="E24" s="1">
        <v>1.925</v>
      </c>
      <c r="F24" s="1">
        <v>3.3610000000000002</v>
      </c>
      <c r="H24" s="1">
        <v>3.883</v>
      </c>
      <c r="I24" s="1">
        <v>3.3029999999999999</v>
      </c>
      <c r="J24" s="1">
        <v>4.4889999999999999</v>
      </c>
      <c r="K24" s="1">
        <v>3.2229999999999999</v>
      </c>
      <c r="L24" s="1">
        <v>2.9220000000000002</v>
      </c>
      <c r="M24" s="1">
        <v>4.2809999999999997</v>
      </c>
      <c r="O24" s="1">
        <v>3.665</v>
      </c>
      <c r="P24" s="1">
        <v>3.3740000000000001</v>
      </c>
      <c r="Q24" s="1">
        <v>3.8290000000000002</v>
      </c>
      <c r="R24" s="1">
        <v>2.262</v>
      </c>
      <c r="S24" s="1">
        <v>3.0369999999999999</v>
      </c>
      <c r="T24" s="1">
        <v>1.9550000000000001</v>
      </c>
      <c r="V24" s="1">
        <v>1.8540000000000001</v>
      </c>
      <c r="W24" s="1">
        <v>1.6879999999999999</v>
      </c>
      <c r="X24" s="1">
        <v>2.0609999999999999</v>
      </c>
      <c r="Y24" s="1">
        <v>3.0590000000000002</v>
      </c>
      <c r="Z24" s="1">
        <v>2.3039999999999998</v>
      </c>
      <c r="AA24" s="1">
        <v>1.5009999999999999</v>
      </c>
    </row>
    <row r="25" spans="1:27" x14ac:dyDescent="0.25">
      <c r="A25" s="1">
        <v>7.375</v>
      </c>
      <c r="B25" s="1">
        <v>2.0179999999999998</v>
      </c>
      <c r="C25" s="1">
        <v>3.5169999999999999</v>
      </c>
      <c r="D25" s="1">
        <v>4.6349999999999998</v>
      </c>
      <c r="E25" s="1">
        <v>2.5590000000000002</v>
      </c>
      <c r="F25" s="1">
        <v>3.9780000000000002</v>
      </c>
      <c r="H25" s="1">
        <v>3.516</v>
      </c>
      <c r="I25" s="1">
        <v>2.9620000000000002</v>
      </c>
      <c r="J25" s="1">
        <v>4.6820000000000004</v>
      </c>
      <c r="K25" s="1">
        <v>2.9249999999999998</v>
      </c>
      <c r="L25" s="1">
        <v>2.9980000000000002</v>
      </c>
      <c r="M25" s="1">
        <v>2.9670000000000001</v>
      </c>
      <c r="O25" s="1">
        <v>3.948</v>
      </c>
      <c r="P25" s="1">
        <v>3.7690000000000001</v>
      </c>
      <c r="Q25" s="1">
        <v>3.335</v>
      </c>
      <c r="R25" s="1">
        <v>2.4809999999999999</v>
      </c>
      <c r="S25" s="1">
        <v>3.6549999999999998</v>
      </c>
      <c r="T25" s="1">
        <v>2.2269999999999999</v>
      </c>
      <c r="V25" s="1">
        <v>1.8260000000000001</v>
      </c>
      <c r="W25" s="1">
        <v>1.5229999999999999</v>
      </c>
      <c r="X25" s="1">
        <v>1.9950000000000001</v>
      </c>
      <c r="Y25" s="1">
        <v>2.427</v>
      </c>
      <c r="Z25" s="1">
        <v>1.3939999999999999</v>
      </c>
      <c r="AA25" s="1">
        <v>1.603</v>
      </c>
    </row>
    <row r="26" spans="1:27" x14ac:dyDescent="0.25">
      <c r="A26" s="1">
        <v>2.4369999999999998</v>
      </c>
      <c r="B26" s="1">
        <v>4.1310000000000002</v>
      </c>
      <c r="C26" s="1">
        <v>2.3530000000000002</v>
      </c>
      <c r="D26" s="1">
        <v>2.8250000000000002</v>
      </c>
      <c r="E26" s="1">
        <v>5.1239999999999997</v>
      </c>
      <c r="F26" s="1">
        <v>1.909</v>
      </c>
      <c r="H26" s="1">
        <v>3.524</v>
      </c>
      <c r="I26" s="1">
        <v>6.0250000000000004</v>
      </c>
      <c r="J26" s="1">
        <v>3.6829999999999998</v>
      </c>
      <c r="K26" s="1">
        <v>4.1929999999999996</v>
      </c>
      <c r="L26" s="1">
        <v>2.62</v>
      </c>
      <c r="M26" s="1">
        <v>2.5409999999999999</v>
      </c>
      <c r="O26" s="1">
        <v>2.4220000000000002</v>
      </c>
      <c r="P26" s="1">
        <v>3.09</v>
      </c>
      <c r="Q26" s="1">
        <v>3.101</v>
      </c>
      <c r="R26" s="1">
        <v>2.8460000000000001</v>
      </c>
      <c r="S26" s="1">
        <v>3.077</v>
      </c>
      <c r="T26" s="1">
        <v>2.456</v>
      </c>
      <c r="V26" s="1">
        <v>1.9019999999999999</v>
      </c>
      <c r="W26" s="1">
        <v>1.6639999999999999</v>
      </c>
      <c r="X26" s="1">
        <v>2.5960000000000001</v>
      </c>
      <c r="Y26" s="1">
        <v>2.0960000000000001</v>
      </c>
      <c r="Z26" s="1">
        <v>1.367</v>
      </c>
      <c r="AA26" s="1">
        <v>1.5669999999999999</v>
      </c>
    </row>
    <row r="27" spans="1:27" x14ac:dyDescent="0.25">
      <c r="A27" s="1">
        <v>3.5979999999999999</v>
      </c>
      <c r="B27" s="1">
        <v>3.52</v>
      </c>
      <c r="C27" s="1">
        <v>4.5030000000000001</v>
      </c>
      <c r="D27" s="1">
        <v>2.7549999999999999</v>
      </c>
      <c r="E27" s="1">
        <v>2.4119999999999999</v>
      </c>
      <c r="F27" s="1">
        <v>2.4980000000000002</v>
      </c>
      <c r="H27" s="1">
        <v>2.464</v>
      </c>
      <c r="I27" s="1">
        <v>5.8659999999999997</v>
      </c>
      <c r="J27" s="1">
        <v>3.7080000000000002</v>
      </c>
      <c r="K27" s="1">
        <v>2.5670000000000002</v>
      </c>
      <c r="L27" s="1">
        <v>3.681</v>
      </c>
      <c r="M27" s="1">
        <v>2.9969999999999999</v>
      </c>
      <c r="O27" s="1">
        <v>2.758</v>
      </c>
      <c r="P27" s="1">
        <v>2.9420000000000002</v>
      </c>
      <c r="Q27" s="1">
        <v>2.4329999999999998</v>
      </c>
      <c r="R27" s="1">
        <v>2.4350000000000001</v>
      </c>
      <c r="S27" s="1">
        <v>3.1339999999999999</v>
      </c>
      <c r="T27" s="1">
        <v>1.966</v>
      </c>
      <c r="V27" s="1">
        <v>2.3929999999999998</v>
      </c>
      <c r="W27" s="1">
        <v>2.13</v>
      </c>
      <c r="X27" s="1">
        <v>2.9889999999999999</v>
      </c>
      <c r="Y27" s="1">
        <v>2.3860000000000001</v>
      </c>
      <c r="Z27" s="1">
        <v>1.552</v>
      </c>
      <c r="AA27" s="1">
        <v>1.4810000000000001</v>
      </c>
    </row>
    <row r="28" spans="1:27" x14ac:dyDescent="0.25">
      <c r="A28" s="1">
        <v>4.8789999999999996</v>
      </c>
      <c r="B28" s="1">
        <v>2.944</v>
      </c>
      <c r="C28" s="1">
        <v>2.8719999999999999</v>
      </c>
      <c r="D28" s="1">
        <v>2.3340000000000001</v>
      </c>
      <c r="E28" s="1">
        <v>3.9620000000000002</v>
      </c>
      <c r="F28" s="1">
        <v>2.8490000000000002</v>
      </c>
      <c r="H28" s="1">
        <v>2.214</v>
      </c>
      <c r="I28" s="1">
        <v>4.5590000000000002</v>
      </c>
      <c r="J28" s="1">
        <v>3.7559999999999998</v>
      </c>
      <c r="K28" s="1">
        <v>2.3359999999999999</v>
      </c>
      <c r="L28" s="1">
        <v>3.5579999999999998</v>
      </c>
      <c r="M28" s="1">
        <v>2.6120000000000001</v>
      </c>
      <c r="O28" s="1">
        <v>3.371</v>
      </c>
      <c r="P28" s="1">
        <v>2.278</v>
      </c>
      <c r="Q28" s="1">
        <v>2.109</v>
      </c>
      <c r="R28" s="1">
        <v>2.0569999999999999</v>
      </c>
      <c r="S28" s="1">
        <v>3.3460000000000001</v>
      </c>
      <c r="T28" s="1">
        <v>2.1850000000000001</v>
      </c>
      <c r="V28" s="1">
        <v>2.089</v>
      </c>
      <c r="W28" s="1">
        <v>1.907</v>
      </c>
      <c r="X28" s="1">
        <v>1.768</v>
      </c>
      <c r="Y28" s="1">
        <v>2.1680000000000001</v>
      </c>
      <c r="Z28" s="1">
        <v>1.1539999999999999</v>
      </c>
      <c r="AA28" s="1">
        <v>1.6279999999999999</v>
      </c>
    </row>
    <row r="29" spans="1:27" x14ac:dyDescent="0.25">
      <c r="A29" s="1">
        <v>4.1929999999999996</v>
      </c>
      <c r="B29" s="1">
        <v>2.1349999999999998</v>
      </c>
      <c r="C29" s="1">
        <v>2.3849999999999998</v>
      </c>
      <c r="D29" s="1">
        <v>2.6890000000000001</v>
      </c>
      <c r="E29" s="1">
        <v>2.5430000000000001</v>
      </c>
      <c r="F29" s="1">
        <v>3.2749999999999999</v>
      </c>
      <c r="H29" s="1">
        <v>3.4609999999999999</v>
      </c>
      <c r="I29" s="1">
        <v>3.7450000000000001</v>
      </c>
      <c r="J29" s="1">
        <v>3.7719999999999998</v>
      </c>
      <c r="K29" s="1">
        <v>5.4989999999999997</v>
      </c>
      <c r="L29" s="1">
        <v>5.5220000000000002</v>
      </c>
      <c r="M29" s="1">
        <v>2.1789999999999998</v>
      </c>
      <c r="O29" s="1">
        <v>1.8160000000000001</v>
      </c>
      <c r="P29" s="1">
        <v>2.9790000000000001</v>
      </c>
      <c r="Q29" s="1">
        <v>2.2559999999999998</v>
      </c>
      <c r="R29" s="1">
        <v>4.4429999999999996</v>
      </c>
      <c r="S29" s="1">
        <v>3.173</v>
      </c>
      <c r="T29" s="1">
        <v>2.101</v>
      </c>
      <c r="V29" s="1">
        <v>2.056</v>
      </c>
      <c r="W29" s="1">
        <v>1.92</v>
      </c>
      <c r="X29" s="1">
        <v>2.089</v>
      </c>
      <c r="Y29" s="1">
        <v>2.3679999999999999</v>
      </c>
      <c r="Z29" s="1">
        <v>1.893</v>
      </c>
      <c r="AA29" s="1">
        <v>1.4610000000000001</v>
      </c>
    </row>
    <row r="30" spans="1:27" x14ac:dyDescent="0.25">
      <c r="A30" s="1">
        <v>3.4590000000000001</v>
      </c>
      <c r="B30" s="1">
        <v>3.64</v>
      </c>
      <c r="C30" s="1">
        <v>4.2380000000000004</v>
      </c>
      <c r="D30" s="1">
        <v>5.0209999999999999</v>
      </c>
      <c r="E30" s="1">
        <v>3.0070000000000001</v>
      </c>
      <c r="F30" s="1">
        <v>3.3260000000000001</v>
      </c>
      <c r="H30" s="1">
        <v>3.117</v>
      </c>
      <c r="I30" s="1">
        <v>4.4249999999999998</v>
      </c>
      <c r="J30" s="1">
        <v>2.7639999999999998</v>
      </c>
      <c r="K30" s="1">
        <v>4.4089999999999998</v>
      </c>
      <c r="L30" s="1">
        <v>3.3319999999999999</v>
      </c>
      <c r="M30" s="1">
        <v>2.698</v>
      </c>
      <c r="O30" s="1">
        <v>1.974</v>
      </c>
      <c r="P30" s="1">
        <v>3.6829999999999998</v>
      </c>
      <c r="Q30" s="1">
        <v>1.978</v>
      </c>
      <c r="R30" s="1">
        <v>5.8179999999999996</v>
      </c>
      <c r="S30" s="1">
        <v>3.6930000000000001</v>
      </c>
      <c r="T30" s="1">
        <v>1.9259999999999999</v>
      </c>
      <c r="V30" s="1">
        <v>2.681</v>
      </c>
      <c r="W30" s="1">
        <v>3.165</v>
      </c>
      <c r="X30" s="1">
        <v>2.5299999999999998</v>
      </c>
      <c r="Y30" s="1">
        <v>2.5030000000000001</v>
      </c>
      <c r="Z30" s="1">
        <v>2.605</v>
      </c>
      <c r="AA30" s="1">
        <v>1.877</v>
      </c>
    </row>
    <row r="31" spans="1:27" x14ac:dyDescent="0.25">
      <c r="A31" s="1">
        <v>3.7930000000000001</v>
      </c>
      <c r="B31" s="1">
        <v>3.1480000000000001</v>
      </c>
      <c r="C31" s="1">
        <v>3.7160000000000002</v>
      </c>
      <c r="D31" s="1">
        <v>5.2380000000000004</v>
      </c>
      <c r="E31" s="1">
        <v>3.637</v>
      </c>
      <c r="F31" s="1">
        <v>2.7970000000000002</v>
      </c>
      <c r="H31" s="1">
        <v>2.8359999999999999</v>
      </c>
      <c r="I31" s="1">
        <v>3.9409999999999998</v>
      </c>
      <c r="J31" s="1">
        <v>2.6549999999999998</v>
      </c>
      <c r="K31" s="1">
        <v>4.2249999999999996</v>
      </c>
      <c r="L31" s="1">
        <v>2.8149999999999999</v>
      </c>
      <c r="M31" s="1">
        <v>2.899</v>
      </c>
      <c r="O31" s="1">
        <v>1.823</v>
      </c>
      <c r="P31" s="1">
        <v>2.14</v>
      </c>
      <c r="Q31" s="1">
        <v>2.6949999999999998</v>
      </c>
      <c r="R31" s="1">
        <v>4.9320000000000004</v>
      </c>
      <c r="S31" s="1">
        <v>2.6150000000000002</v>
      </c>
      <c r="T31" s="1">
        <v>2.391</v>
      </c>
      <c r="V31" s="1">
        <v>2.5379999999999998</v>
      </c>
      <c r="W31" s="1">
        <v>2.6669999999999998</v>
      </c>
      <c r="X31" s="1">
        <v>2.1320000000000001</v>
      </c>
      <c r="Y31" s="1">
        <v>2.218</v>
      </c>
      <c r="Z31" s="1">
        <v>2.0059999999999998</v>
      </c>
      <c r="AA31" s="1">
        <v>1.835</v>
      </c>
    </row>
    <row r="32" spans="1:27" x14ac:dyDescent="0.25">
      <c r="A32" s="1">
        <v>4.2160000000000002</v>
      </c>
      <c r="B32" s="1">
        <v>3.6070000000000002</v>
      </c>
      <c r="C32" s="1">
        <v>7.2830000000000004</v>
      </c>
      <c r="D32" s="1">
        <v>4.9880000000000004</v>
      </c>
      <c r="E32" s="1">
        <v>1.8180000000000001</v>
      </c>
      <c r="F32" s="1">
        <v>2.1779999999999999</v>
      </c>
      <c r="H32" s="1">
        <v>4.8860000000000001</v>
      </c>
      <c r="I32" s="1">
        <v>4.2370000000000001</v>
      </c>
      <c r="J32" s="1">
        <v>2.734</v>
      </c>
      <c r="K32" s="1">
        <v>4.76</v>
      </c>
      <c r="L32" s="1">
        <v>2.69</v>
      </c>
      <c r="M32" s="1">
        <v>2.3849999999999998</v>
      </c>
      <c r="O32" s="1">
        <v>2.2639999999999998</v>
      </c>
      <c r="P32" s="1">
        <v>2.4900000000000002</v>
      </c>
      <c r="Q32" s="1">
        <v>3.9729999999999999</v>
      </c>
      <c r="R32" s="1">
        <v>2.423</v>
      </c>
      <c r="S32" s="1">
        <v>2.347</v>
      </c>
      <c r="T32" s="1">
        <v>2.0699999999999998</v>
      </c>
      <c r="V32" s="1">
        <v>1.3859999999999999</v>
      </c>
      <c r="W32" s="1">
        <v>2.9580000000000002</v>
      </c>
      <c r="X32" s="1">
        <v>1.621</v>
      </c>
      <c r="Y32" s="1">
        <v>2.4470000000000001</v>
      </c>
      <c r="Z32" s="1">
        <v>1.9690000000000001</v>
      </c>
      <c r="AA32" s="1">
        <v>1.9430000000000001</v>
      </c>
    </row>
    <row r="33" spans="1:27" x14ac:dyDescent="0.25">
      <c r="A33" s="1">
        <v>3.274</v>
      </c>
      <c r="B33" s="1">
        <v>3.32</v>
      </c>
      <c r="C33" s="1">
        <v>4.6440000000000001</v>
      </c>
      <c r="D33" s="1">
        <v>3.6030000000000002</v>
      </c>
      <c r="E33" s="1">
        <v>2.8860000000000001</v>
      </c>
      <c r="F33" s="1">
        <v>2.35</v>
      </c>
      <c r="H33" s="1">
        <v>5.64</v>
      </c>
      <c r="I33" s="1">
        <v>3.5979999999999999</v>
      </c>
      <c r="J33" s="1">
        <v>3.2269999999999999</v>
      </c>
      <c r="K33" s="1">
        <v>3.9870000000000001</v>
      </c>
      <c r="L33" s="1">
        <v>3.48</v>
      </c>
      <c r="M33" s="1">
        <v>3.0089999999999999</v>
      </c>
      <c r="O33" s="1">
        <v>2.7189999999999999</v>
      </c>
      <c r="P33" s="1">
        <v>2.8940000000000001</v>
      </c>
      <c r="Q33" s="1">
        <v>1.873</v>
      </c>
      <c r="R33" s="1">
        <v>3.726</v>
      </c>
      <c r="S33" s="1">
        <v>2.7229999999999999</v>
      </c>
      <c r="T33" s="1">
        <v>2.9929999999999999</v>
      </c>
      <c r="V33" s="1">
        <v>1.405</v>
      </c>
      <c r="W33" s="1">
        <v>2.2040000000000002</v>
      </c>
      <c r="X33" s="1">
        <v>1.889</v>
      </c>
      <c r="Y33" s="1">
        <v>1.946</v>
      </c>
      <c r="Z33" s="1">
        <v>2.464</v>
      </c>
      <c r="AA33" s="1">
        <v>1.792</v>
      </c>
    </row>
    <row r="34" spans="1:27" x14ac:dyDescent="0.25">
      <c r="A34" s="1">
        <v>4.8120000000000003</v>
      </c>
      <c r="B34" s="1">
        <v>3.907</v>
      </c>
      <c r="C34" s="1">
        <v>4.8970000000000002</v>
      </c>
      <c r="D34" s="1">
        <v>4.5289999999999999</v>
      </c>
      <c r="E34" s="1">
        <v>1.7789999999999999</v>
      </c>
      <c r="F34" s="1">
        <v>2.9660000000000002</v>
      </c>
      <c r="H34" s="1">
        <v>4.4349999999999996</v>
      </c>
      <c r="I34" s="1">
        <v>5.64</v>
      </c>
      <c r="J34" s="1">
        <v>4.1929999999999996</v>
      </c>
      <c r="K34" s="1">
        <v>5.798</v>
      </c>
      <c r="L34" s="1">
        <v>3.0219999999999998</v>
      </c>
      <c r="M34" s="1">
        <v>2.5139999999999998</v>
      </c>
      <c r="O34" s="1">
        <v>3.0339999999999998</v>
      </c>
      <c r="P34" s="1">
        <v>2.4750000000000001</v>
      </c>
      <c r="Q34" s="1">
        <v>1.843</v>
      </c>
      <c r="R34" s="1">
        <v>6.9009999999999998</v>
      </c>
      <c r="S34" s="1">
        <v>4.1369999999999996</v>
      </c>
      <c r="T34" s="1">
        <v>2.2400000000000002</v>
      </c>
      <c r="V34" s="1">
        <v>1.44</v>
      </c>
      <c r="W34" s="1">
        <v>2.613</v>
      </c>
      <c r="X34" s="1">
        <v>1.8640000000000001</v>
      </c>
      <c r="Y34" s="1">
        <v>1.964</v>
      </c>
      <c r="Z34" s="1">
        <v>2.2410000000000001</v>
      </c>
      <c r="AA34" s="1">
        <v>2.1120000000000001</v>
      </c>
    </row>
    <row r="35" spans="1:27" x14ac:dyDescent="0.25">
      <c r="A35" s="1">
        <v>2.62</v>
      </c>
      <c r="B35" s="1">
        <v>3.6970000000000001</v>
      </c>
      <c r="C35" s="1">
        <v>3.99</v>
      </c>
      <c r="D35" s="1">
        <v>3.3039999999999998</v>
      </c>
      <c r="E35" s="1">
        <v>3.4929999999999999</v>
      </c>
      <c r="F35" s="1">
        <v>5.7549999999999999</v>
      </c>
      <c r="H35" s="1">
        <v>5.444</v>
      </c>
      <c r="I35" s="1">
        <v>4.2039999999999997</v>
      </c>
      <c r="J35" s="1">
        <v>4.7160000000000002</v>
      </c>
      <c r="K35" s="1">
        <v>3.3109999999999999</v>
      </c>
      <c r="L35" s="1">
        <v>3.8490000000000002</v>
      </c>
      <c r="M35" s="1">
        <v>1.7949999999999999</v>
      </c>
      <c r="O35" s="1">
        <v>2.2690000000000001</v>
      </c>
      <c r="P35" s="1">
        <v>3.3479999999999999</v>
      </c>
      <c r="Q35" s="1">
        <v>2.9409999999999998</v>
      </c>
      <c r="R35" s="1">
        <v>4.8979999999999997</v>
      </c>
      <c r="S35" s="1">
        <v>2.9820000000000002</v>
      </c>
      <c r="T35" s="1">
        <v>2.286</v>
      </c>
      <c r="V35" s="1">
        <v>1.8220000000000001</v>
      </c>
      <c r="W35" s="1">
        <v>2.8410000000000002</v>
      </c>
      <c r="X35" s="1">
        <v>1.766</v>
      </c>
      <c r="Y35" s="1">
        <v>2.16</v>
      </c>
      <c r="Z35" s="1">
        <v>2.226</v>
      </c>
      <c r="AA35" s="1">
        <v>1.86</v>
      </c>
    </row>
    <row r="36" spans="1:27" x14ac:dyDescent="0.25">
      <c r="A36" s="1">
        <v>2.5009999999999999</v>
      </c>
      <c r="B36" s="1">
        <v>2.4049999999999998</v>
      </c>
      <c r="C36" s="1">
        <v>4.1470000000000002</v>
      </c>
      <c r="D36" s="1">
        <v>2.7010000000000001</v>
      </c>
      <c r="E36" s="1">
        <v>5.0810000000000004</v>
      </c>
      <c r="F36" s="1">
        <v>1.99</v>
      </c>
      <c r="H36" s="1">
        <v>2.7890000000000001</v>
      </c>
      <c r="I36" s="1">
        <v>3.8980000000000001</v>
      </c>
      <c r="J36" s="1">
        <v>3.246</v>
      </c>
      <c r="K36" s="1">
        <v>2.4910000000000001</v>
      </c>
      <c r="L36" s="1">
        <v>4.343</v>
      </c>
      <c r="M36" s="1">
        <v>2.0150000000000001</v>
      </c>
      <c r="O36" s="1">
        <v>2.36</v>
      </c>
      <c r="P36" s="1">
        <v>3.0819999999999999</v>
      </c>
      <c r="Q36" s="1">
        <v>2.98</v>
      </c>
      <c r="R36" s="1">
        <v>4.8019999999999996</v>
      </c>
      <c r="S36" s="1">
        <v>5.0640000000000001</v>
      </c>
      <c r="T36" s="1">
        <v>2.8650000000000002</v>
      </c>
      <c r="V36" s="1">
        <v>2.335</v>
      </c>
      <c r="W36" s="1">
        <v>2.6419999999999999</v>
      </c>
      <c r="X36" s="1">
        <v>2.9689999999999999</v>
      </c>
      <c r="Y36" s="1">
        <v>1.8540000000000001</v>
      </c>
      <c r="Z36" s="1">
        <v>2.4369999999999998</v>
      </c>
      <c r="AA36" s="1">
        <v>1.643</v>
      </c>
    </row>
    <row r="37" spans="1:27" x14ac:dyDescent="0.25">
      <c r="A37" s="1">
        <v>5.22</v>
      </c>
      <c r="B37" s="1">
        <v>5.8159999999999998</v>
      </c>
      <c r="C37" s="1">
        <v>5.2670000000000003</v>
      </c>
      <c r="D37" s="1">
        <v>3.95</v>
      </c>
      <c r="E37" s="1">
        <v>3.956</v>
      </c>
      <c r="F37" s="1">
        <v>1.607</v>
      </c>
      <c r="H37" s="1">
        <v>3.032</v>
      </c>
      <c r="I37" s="1">
        <v>3.649</v>
      </c>
      <c r="J37" s="1">
        <v>3.0249999999999999</v>
      </c>
      <c r="K37" s="1">
        <v>2.6560000000000001</v>
      </c>
      <c r="L37" s="1">
        <v>4.0419999999999998</v>
      </c>
      <c r="M37" s="1">
        <v>2.6419999999999999</v>
      </c>
      <c r="O37" s="1">
        <v>2.7810000000000001</v>
      </c>
      <c r="P37" s="1">
        <v>3.262</v>
      </c>
      <c r="Q37" s="1">
        <v>3.6309999999999998</v>
      </c>
      <c r="R37" s="1">
        <v>5.343</v>
      </c>
      <c r="S37" s="1">
        <v>3.6789999999999998</v>
      </c>
      <c r="T37" s="1">
        <v>3.1230000000000002</v>
      </c>
      <c r="V37" s="1">
        <v>2.3679999999999999</v>
      </c>
      <c r="W37" s="1">
        <v>2.641</v>
      </c>
      <c r="X37" s="1">
        <v>1.998</v>
      </c>
      <c r="Y37" s="1">
        <v>1.5409999999999999</v>
      </c>
      <c r="Z37" s="1">
        <v>4.6289999999999996</v>
      </c>
      <c r="AA37" s="1">
        <v>1.4430000000000001</v>
      </c>
    </row>
    <row r="38" spans="1:27" x14ac:dyDescent="0.25">
      <c r="A38" s="1">
        <v>4.274</v>
      </c>
      <c r="B38" s="1">
        <v>2.2879999999999998</v>
      </c>
      <c r="C38" s="1">
        <v>2.9390000000000001</v>
      </c>
      <c r="D38" s="1">
        <v>2.5030000000000001</v>
      </c>
      <c r="E38" s="1">
        <v>2.3919999999999999</v>
      </c>
      <c r="F38" s="1">
        <v>2.1030000000000002</v>
      </c>
      <c r="H38" s="1">
        <v>4.9039999999999999</v>
      </c>
      <c r="I38" s="1">
        <v>4.1459999999999999</v>
      </c>
      <c r="J38" s="1">
        <v>3.4220000000000002</v>
      </c>
      <c r="K38" s="1">
        <v>2.6219999999999999</v>
      </c>
      <c r="L38" s="1">
        <v>4.1070000000000002</v>
      </c>
      <c r="M38" s="1">
        <v>2.88</v>
      </c>
      <c r="O38" s="1">
        <v>3.089</v>
      </c>
      <c r="P38" s="1">
        <v>3.5550000000000002</v>
      </c>
      <c r="Q38" s="1">
        <v>4.2759999999999998</v>
      </c>
      <c r="R38" s="1">
        <v>2.6339999999999999</v>
      </c>
      <c r="S38" s="1">
        <v>2.173</v>
      </c>
      <c r="T38" s="1">
        <v>1.7130000000000001</v>
      </c>
      <c r="V38" s="1">
        <v>2.0409999999999999</v>
      </c>
      <c r="W38" s="1">
        <v>3.9359999999999999</v>
      </c>
      <c r="X38" s="1">
        <v>1.8009999999999999</v>
      </c>
      <c r="Y38" s="1">
        <v>1.494</v>
      </c>
      <c r="Z38" s="1">
        <v>3.5339999999999998</v>
      </c>
      <c r="AA38" s="1">
        <v>1.4490000000000001</v>
      </c>
    </row>
    <row r="39" spans="1:27" x14ac:dyDescent="0.25">
      <c r="A39" s="1">
        <v>5.6980000000000004</v>
      </c>
      <c r="B39" s="1">
        <v>2.8290000000000002</v>
      </c>
      <c r="C39" s="1">
        <v>4.8849999999999998</v>
      </c>
      <c r="D39" s="1">
        <v>2.1190000000000002</v>
      </c>
      <c r="E39" s="1">
        <v>2.5259999999999998</v>
      </c>
      <c r="F39" s="1">
        <v>1.7490000000000001</v>
      </c>
      <c r="H39" s="1">
        <v>4.6050000000000004</v>
      </c>
      <c r="I39" s="1">
        <v>3.976</v>
      </c>
      <c r="J39" s="1">
        <v>3.323</v>
      </c>
      <c r="K39" s="1">
        <v>2.34</v>
      </c>
      <c r="L39" s="1">
        <v>3.798</v>
      </c>
      <c r="M39" s="1">
        <v>2.9420000000000002</v>
      </c>
      <c r="O39" s="1">
        <v>2.2839999999999998</v>
      </c>
      <c r="P39" s="1">
        <v>2.7189999999999999</v>
      </c>
      <c r="Q39" s="1">
        <v>3.198</v>
      </c>
      <c r="R39" s="1">
        <v>2.5960000000000001</v>
      </c>
      <c r="S39" s="1">
        <v>4.516</v>
      </c>
      <c r="T39" s="1">
        <v>1.841</v>
      </c>
      <c r="V39" s="1">
        <v>2.0459999999999998</v>
      </c>
      <c r="W39" s="1">
        <v>4.2359999999999998</v>
      </c>
      <c r="X39" s="1">
        <v>1.5189999999999999</v>
      </c>
      <c r="Y39" s="1">
        <v>1.4630000000000001</v>
      </c>
      <c r="Z39" s="1">
        <v>3.5339999999999998</v>
      </c>
      <c r="AA39" s="1">
        <v>1.355</v>
      </c>
    </row>
    <row r="40" spans="1:27" x14ac:dyDescent="0.25">
      <c r="A40" s="1">
        <v>4.6109999999999998</v>
      </c>
      <c r="B40" s="1">
        <v>2.9430000000000001</v>
      </c>
      <c r="C40" s="1">
        <v>4.6390000000000002</v>
      </c>
      <c r="D40" s="1">
        <v>4.6150000000000002</v>
      </c>
      <c r="E40" s="1">
        <v>3.1150000000000002</v>
      </c>
      <c r="F40" s="1">
        <v>2.95</v>
      </c>
      <c r="H40" s="1">
        <v>4.0229999999999997</v>
      </c>
      <c r="I40" s="1">
        <v>3.5779999999999998</v>
      </c>
      <c r="J40" s="1">
        <v>2.0339999999999998</v>
      </c>
      <c r="K40" s="1">
        <v>2.2719999999999998</v>
      </c>
      <c r="L40" s="1">
        <v>3.2429999999999999</v>
      </c>
      <c r="M40" s="1">
        <v>3.1080000000000001</v>
      </c>
      <c r="O40" s="1">
        <v>2.351</v>
      </c>
      <c r="P40" s="1">
        <v>2.6309999999999998</v>
      </c>
      <c r="Q40" s="1">
        <v>2.06</v>
      </c>
      <c r="R40" s="1">
        <v>2.6320000000000001</v>
      </c>
      <c r="S40" s="1">
        <v>2.923</v>
      </c>
      <c r="T40" s="1">
        <v>2.649</v>
      </c>
      <c r="V40" s="1">
        <v>2.84</v>
      </c>
      <c r="W40" s="1">
        <v>1.7569999999999999</v>
      </c>
      <c r="X40" s="1">
        <v>1.8560000000000001</v>
      </c>
      <c r="Y40" s="1">
        <v>1.4370000000000001</v>
      </c>
      <c r="Z40" s="1">
        <v>1.9730000000000001</v>
      </c>
      <c r="AA40" s="1">
        <v>1.1140000000000001</v>
      </c>
    </row>
    <row r="41" spans="1:27" x14ac:dyDescent="0.25">
      <c r="A41" s="1">
        <v>5.6479999999999997</v>
      </c>
      <c r="B41" s="1">
        <v>2.903</v>
      </c>
      <c r="C41" s="1">
        <v>4.9480000000000004</v>
      </c>
      <c r="D41" s="1">
        <v>4.63</v>
      </c>
      <c r="E41" s="1">
        <v>2.6469999999999998</v>
      </c>
      <c r="F41" s="1">
        <v>2.6120000000000001</v>
      </c>
      <c r="H41" s="1">
        <v>3.3759999999999999</v>
      </c>
      <c r="I41" s="1">
        <v>3.8260000000000001</v>
      </c>
      <c r="J41" s="1">
        <v>2.5430000000000001</v>
      </c>
      <c r="K41" s="1">
        <v>3.1070000000000002</v>
      </c>
      <c r="L41" s="1">
        <v>3.4359999999999999</v>
      </c>
      <c r="M41" s="1">
        <v>1.8420000000000001</v>
      </c>
      <c r="O41" s="1">
        <v>1.7949999999999999</v>
      </c>
      <c r="P41" s="1">
        <v>2.706</v>
      </c>
      <c r="Q41" s="1">
        <v>2.4980000000000002</v>
      </c>
      <c r="R41" s="1">
        <v>4.5650000000000004</v>
      </c>
      <c r="S41" s="1">
        <v>2.5609999999999999</v>
      </c>
      <c r="T41" s="1">
        <v>1.675</v>
      </c>
      <c r="V41" s="1">
        <v>2.492</v>
      </c>
      <c r="W41" s="1">
        <v>1.6319999999999999</v>
      </c>
      <c r="X41" s="1">
        <v>1.5009999999999999</v>
      </c>
      <c r="Y41" s="1">
        <v>2.524</v>
      </c>
      <c r="Z41" s="1">
        <v>1.504</v>
      </c>
      <c r="AA41" s="1">
        <v>2.5990000000000002</v>
      </c>
    </row>
    <row r="42" spans="1:27" x14ac:dyDescent="0.25">
      <c r="A42" s="1">
        <v>4.1360000000000001</v>
      </c>
      <c r="B42" s="1">
        <v>5.266</v>
      </c>
      <c r="C42" s="1">
        <v>3.9910000000000001</v>
      </c>
      <c r="D42" s="1">
        <v>4.851</v>
      </c>
      <c r="E42" s="1">
        <v>3.6190000000000002</v>
      </c>
      <c r="F42" s="1">
        <v>4.26</v>
      </c>
      <c r="H42" s="1">
        <v>4.1159999999999997</v>
      </c>
      <c r="I42" s="1">
        <v>3.6139999999999999</v>
      </c>
      <c r="J42" s="1">
        <v>2.7170000000000001</v>
      </c>
      <c r="K42" s="1">
        <v>3.8340000000000001</v>
      </c>
      <c r="L42" s="1">
        <v>2.5680000000000001</v>
      </c>
      <c r="M42" s="1">
        <v>2.7490000000000001</v>
      </c>
      <c r="O42" s="1">
        <v>2.032</v>
      </c>
      <c r="P42" s="1">
        <v>3.157</v>
      </c>
      <c r="Q42" s="1">
        <v>1.734</v>
      </c>
      <c r="R42" s="1">
        <v>3.331</v>
      </c>
      <c r="S42" s="1">
        <v>3.9870000000000001</v>
      </c>
      <c r="T42" s="1">
        <v>1.427</v>
      </c>
      <c r="V42" s="1">
        <v>2.242</v>
      </c>
      <c r="W42" s="1">
        <v>2.0059999999999998</v>
      </c>
      <c r="X42" s="1">
        <v>1.8859999999999999</v>
      </c>
      <c r="Y42" s="1">
        <v>2.7810000000000001</v>
      </c>
      <c r="Z42" s="1">
        <v>2.1589999999999998</v>
      </c>
      <c r="AA42" s="1">
        <v>1.6890000000000001</v>
      </c>
    </row>
    <row r="43" spans="1:27" x14ac:dyDescent="0.25">
      <c r="A43" s="1">
        <v>3.9670000000000001</v>
      </c>
      <c r="B43" s="1">
        <v>5.867</v>
      </c>
      <c r="C43" s="1">
        <v>3.3740000000000001</v>
      </c>
      <c r="D43" s="1">
        <v>3.3290000000000002</v>
      </c>
      <c r="E43" s="1">
        <v>2.4929999999999999</v>
      </c>
      <c r="F43" s="1">
        <v>2.3660000000000001</v>
      </c>
      <c r="H43" s="1">
        <v>3.88</v>
      </c>
      <c r="I43" s="1">
        <v>4.7750000000000004</v>
      </c>
      <c r="J43" s="1">
        <v>2.8839999999999999</v>
      </c>
      <c r="K43" s="1">
        <v>3.3929999999999998</v>
      </c>
      <c r="L43" s="1">
        <v>2.5499999999999998</v>
      </c>
      <c r="M43" s="1">
        <v>2.754</v>
      </c>
      <c r="O43" s="1">
        <v>2.004</v>
      </c>
      <c r="P43" s="1">
        <v>3.5720000000000001</v>
      </c>
      <c r="Q43" s="1">
        <v>1.819</v>
      </c>
      <c r="R43" s="1">
        <v>2.9129999999999998</v>
      </c>
      <c r="S43" s="1">
        <v>3.35</v>
      </c>
      <c r="T43" s="1">
        <v>1.524</v>
      </c>
      <c r="V43" s="1">
        <v>2.3140000000000001</v>
      </c>
      <c r="W43" s="1">
        <v>2.3919999999999999</v>
      </c>
      <c r="X43" s="1">
        <v>1.371</v>
      </c>
      <c r="Y43" s="1">
        <v>2.4390000000000001</v>
      </c>
      <c r="Z43" s="1">
        <v>1.7829999999999999</v>
      </c>
      <c r="AA43" s="1">
        <v>1.6619999999999999</v>
      </c>
    </row>
    <row r="44" spans="1:27" x14ac:dyDescent="0.25">
      <c r="A44" s="1">
        <v>3.9350000000000001</v>
      </c>
      <c r="B44" s="1">
        <v>3.4590000000000001</v>
      </c>
      <c r="C44" s="1">
        <v>3.6930000000000001</v>
      </c>
      <c r="D44" s="1">
        <v>3.57</v>
      </c>
      <c r="E44" s="1">
        <v>2.4129999999999998</v>
      </c>
      <c r="F44" s="1">
        <v>3.12</v>
      </c>
      <c r="H44" s="1">
        <v>4.1529999999999996</v>
      </c>
      <c r="I44" s="1">
        <v>4.3230000000000004</v>
      </c>
      <c r="J44" s="1">
        <v>4.5410000000000004</v>
      </c>
      <c r="K44" s="1">
        <v>3.395</v>
      </c>
      <c r="L44" s="1">
        <v>5.2859999999999996</v>
      </c>
      <c r="M44" s="1">
        <v>2.7909999999999999</v>
      </c>
      <c r="O44" s="1">
        <v>1.9970000000000001</v>
      </c>
      <c r="P44" s="1">
        <v>2.1949999999999998</v>
      </c>
      <c r="Q44" s="1">
        <v>2.0129999999999999</v>
      </c>
      <c r="R44" s="1">
        <v>3.359</v>
      </c>
      <c r="S44" s="1">
        <v>5.4459999999999997</v>
      </c>
      <c r="T44" s="1">
        <v>1.6180000000000001</v>
      </c>
      <c r="V44" s="1">
        <v>3.14</v>
      </c>
      <c r="W44" s="1">
        <v>2.85</v>
      </c>
      <c r="X44" s="1">
        <v>1.8149999999999999</v>
      </c>
      <c r="Y44" s="1">
        <v>2.8929999999999998</v>
      </c>
      <c r="Z44" s="1">
        <v>2.6190000000000002</v>
      </c>
      <c r="AA44" s="1">
        <v>1.7450000000000001</v>
      </c>
    </row>
    <row r="45" spans="1:27" x14ac:dyDescent="0.25">
      <c r="A45" s="1">
        <v>7.3140000000000001</v>
      </c>
      <c r="B45" s="1">
        <v>3.2389999999999999</v>
      </c>
      <c r="C45" s="1">
        <v>3.9649999999999999</v>
      </c>
      <c r="D45" s="1">
        <v>3.4780000000000002</v>
      </c>
      <c r="E45" s="1">
        <v>4.6529999999999996</v>
      </c>
      <c r="F45" s="1">
        <v>2.5859999999999999</v>
      </c>
      <c r="H45" s="1">
        <v>4.1070000000000002</v>
      </c>
      <c r="I45" s="1">
        <v>5.109</v>
      </c>
      <c r="J45" s="1">
        <v>4.476</v>
      </c>
      <c r="K45" s="1">
        <v>3.2749999999999999</v>
      </c>
      <c r="L45" s="1">
        <v>3.0590000000000002</v>
      </c>
      <c r="M45" s="1">
        <v>4.3680000000000003</v>
      </c>
      <c r="O45" s="1">
        <v>4.4569999999999999</v>
      </c>
      <c r="P45" s="1">
        <v>2.3570000000000002</v>
      </c>
      <c r="Q45" s="1">
        <v>2.266</v>
      </c>
      <c r="R45" s="1">
        <v>3.7559999999999998</v>
      </c>
      <c r="S45" s="1">
        <v>4.6280000000000001</v>
      </c>
      <c r="T45" s="1">
        <v>2.157</v>
      </c>
      <c r="V45" s="1">
        <v>1.9690000000000001</v>
      </c>
      <c r="W45" s="1">
        <v>3.2970000000000002</v>
      </c>
      <c r="X45" s="1">
        <v>1.8959999999999999</v>
      </c>
      <c r="Y45" s="1">
        <v>2.8119999999999998</v>
      </c>
      <c r="Z45" s="1">
        <v>2.4049999999999998</v>
      </c>
      <c r="AA45" s="1">
        <v>2.1419999999999999</v>
      </c>
    </row>
    <row r="46" spans="1:27" x14ac:dyDescent="0.25">
      <c r="A46" s="1">
        <v>2.62</v>
      </c>
      <c r="B46" s="1">
        <v>5.5590000000000002</v>
      </c>
      <c r="C46" s="1">
        <v>3.5019999999999998</v>
      </c>
      <c r="D46" s="1">
        <v>3.2989999999999999</v>
      </c>
      <c r="E46" s="1">
        <v>3.8540000000000001</v>
      </c>
      <c r="F46" s="1">
        <v>3.8130000000000002</v>
      </c>
      <c r="H46" s="1">
        <v>4.585</v>
      </c>
      <c r="I46" s="1">
        <v>5.7880000000000003</v>
      </c>
      <c r="J46" s="1">
        <v>3.3109999999999999</v>
      </c>
      <c r="K46" s="1">
        <v>3.621</v>
      </c>
      <c r="L46" s="1">
        <v>3.125</v>
      </c>
      <c r="M46" s="1">
        <v>2.2909999999999999</v>
      </c>
      <c r="O46" s="1">
        <v>3.5960000000000001</v>
      </c>
      <c r="P46" s="1">
        <v>2.4369999999999998</v>
      </c>
      <c r="Q46" s="1">
        <v>4.0330000000000004</v>
      </c>
      <c r="R46" s="1">
        <v>6.0519999999999996</v>
      </c>
      <c r="S46" s="1">
        <v>3.7719999999999998</v>
      </c>
      <c r="T46" s="1">
        <v>1.877</v>
      </c>
      <c r="V46" s="1">
        <v>2.1440000000000001</v>
      </c>
      <c r="W46" s="1">
        <v>2.0550000000000002</v>
      </c>
      <c r="X46" s="1">
        <v>3.048</v>
      </c>
      <c r="Y46" s="1">
        <v>2.06</v>
      </c>
      <c r="Z46" s="1">
        <v>2.2469999999999999</v>
      </c>
      <c r="AA46" s="1">
        <v>1.7709999999999999</v>
      </c>
    </row>
    <row r="47" spans="1:27" x14ac:dyDescent="0.25">
      <c r="A47" s="1">
        <v>3.8780000000000001</v>
      </c>
      <c r="B47" s="1">
        <v>5.8689999999999998</v>
      </c>
      <c r="C47" s="1">
        <v>4.1959999999999997</v>
      </c>
      <c r="D47" s="1">
        <v>2.7170000000000001</v>
      </c>
      <c r="E47" s="1">
        <v>2.8530000000000002</v>
      </c>
      <c r="F47" s="1">
        <v>2.19</v>
      </c>
      <c r="H47" s="1">
        <v>3.919</v>
      </c>
      <c r="I47" s="1">
        <v>5.4489999999999998</v>
      </c>
      <c r="J47" s="1">
        <v>2.9430000000000001</v>
      </c>
      <c r="K47" s="1">
        <v>3.8769999999999998</v>
      </c>
      <c r="L47" s="1">
        <v>3.0289999999999999</v>
      </c>
      <c r="M47" s="1">
        <v>2.9209999999999998</v>
      </c>
      <c r="O47" s="1">
        <v>3.206</v>
      </c>
      <c r="P47" s="1">
        <v>2.4620000000000002</v>
      </c>
      <c r="Q47" s="1">
        <v>2.0990000000000002</v>
      </c>
      <c r="R47" s="1">
        <v>3.6669999999999998</v>
      </c>
      <c r="S47" s="1">
        <v>3.7530000000000001</v>
      </c>
      <c r="T47" s="1">
        <v>1.93</v>
      </c>
      <c r="V47" s="1">
        <v>2.3740000000000001</v>
      </c>
      <c r="W47" s="1">
        <v>2.5089999999999999</v>
      </c>
      <c r="X47" s="1">
        <v>1.2050000000000001</v>
      </c>
      <c r="Y47" s="1">
        <v>2.125</v>
      </c>
      <c r="Z47" s="1">
        <v>2.0649999999999999</v>
      </c>
      <c r="AA47" s="1">
        <v>1.599</v>
      </c>
    </row>
    <row r="48" spans="1:27" x14ac:dyDescent="0.25">
      <c r="A48" s="1">
        <v>3.2290000000000001</v>
      </c>
      <c r="B48" s="1">
        <v>5.9560000000000004</v>
      </c>
      <c r="C48" s="1">
        <v>1.835</v>
      </c>
      <c r="D48" s="1">
        <v>4.3109999999999999</v>
      </c>
      <c r="E48" s="1">
        <v>2.1469999999999998</v>
      </c>
      <c r="F48" s="1">
        <v>2.5830000000000002</v>
      </c>
      <c r="H48" s="1">
        <v>4.6689999999999996</v>
      </c>
      <c r="I48" s="1">
        <v>6.0990000000000002</v>
      </c>
      <c r="J48" s="1">
        <v>2.5299999999999998</v>
      </c>
      <c r="K48" s="1">
        <v>3.2040000000000002</v>
      </c>
      <c r="L48" s="1">
        <v>4.2350000000000003</v>
      </c>
      <c r="M48" s="1">
        <v>3.8769999999999998</v>
      </c>
      <c r="O48" s="1">
        <v>2.4470000000000001</v>
      </c>
      <c r="P48" s="1">
        <v>2.843</v>
      </c>
      <c r="Q48" s="1">
        <v>2.5470000000000002</v>
      </c>
      <c r="R48" s="1">
        <v>1.9930000000000001</v>
      </c>
      <c r="S48" s="1">
        <v>4.9379999999999997</v>
      </c>
      <c r="T48" s="1">
        <v>2.8580000000000001</v>
      </c>
      <c r="V48" s="1">
        <v>1.8520000000000001</v>
      </c>
      <c r="W48" s="1">
        <v>2.2829999999999999</v>
      </c>
      <c r="X48" s="1">
        <v>1.9159999999999999</v>
      </c>
      <c r="Y48" s="1">
        <v>2.1419999999999999</v>
      </c>
      <c r="Z48" s="1">
        <v>1.696</v>
      </c>
      <c r="AA48" s="1">
        <v>1.6</v>
      </c>
    </row>
    <row r="49" spans="1:27" x14ac:dyDescent="0.25">
      <c r="A49" s="1">
        <v>3.9740000000000002</v>
      </c>
      <c r="B49" s="1">
        <v>4.5369999999999999</v>
      </c>
      <c r="C49" s="1">
        <v>2.827</v>
      </c>
      <c r="D49" s="1">
        <v>3.077</v>
      </c>
      <c r="E49" s="1">
        <v>3.0539999999999998</v>
      </c>
      <c r="F49" s="1">
        <v>1.5049999999999999</v>
      </c>
      <c r="H49" s="1">
        <v>4.2510000000000003</v>
      </c>
      <c r="I49" s="1">
        <v>3.8479999999999999</v>
      </c>
      <c r="J49" s="1">
        <v>3.7269999999999999</v>
      </c>
      <c r="K49" s="1">
        <v>2.95</v>
      </c>
      <c r="L49" s="1">
        <v>6.6920000000000002</v>
      </c>
      <c r="M49" s="1">
        <v>3.758</v>
      </c>
      <c r="O49" s="1">
        <v>1.7629999999999999</v>
      </c>
      <c r="P49" s="1">
        <v>2.5720000000000001</v>
      </c>
      <c r="Q49" s="1">
        <v>2.952</v>
      </c>
      <c r="R49" s="1">
        <v>3.9780000000000002</v>
      </c>
      <c r="S49" s="1">
        <v>4.1219999999999999</v>
      </c>
      <c r="T49" s="1">
        <v>1.6559999999999999</v>
      </c>
      <c r="V49" s="1">
        <v>1.7070000000000001</v>
      </c>
      <c r="W49" s="1">
        <v>3.5659999999999998</v>
      </c>
      <c r="X49" s="1">
        <v>1.3959999999999999</v>
      </c>
      <c r="Y49" s="1">
        <v>2.145</v>
      </c>
      <c r="Z49" s="1">
        <v>1.93</v>
      </c>
      <c r="AA49" s="1">
        <v>1.7310000000000001</v>
      </c>
    </row>
    <row r="50" spans="1:27" x14ac:dyDescent="0.25">
      <c r="A50" s="1">
        <v>4.3319999999999999</v>
      </c>
      <c r="B50" s="1">
        <v>4.3810000000000002</v>
      </c>
      <c r="C50" s="1">
        <v>3.11</v>
      </c>
      <c r="D50" s="1">
        <v>1.9850000000000001</v>
      </c>
      <c r="E50" s="1">
        <v>2.6309999999999998</v>
      </c>
      <c r="F50" s="1">
        <v>2.0590000000000002</v>
      </c>
      <c r="H50" s="1">
        <v>3.01</v>
      </c>
      <c r="I50" s="1">
        <v>3.7629999999999999</v>
      </c>
      <c r="J50" s="1">
        <v>3.95</v>
      </c>
      <c r="K50" s="1">
        <v>3.2589999999999999</v>
      </c>
      <c r="L50" s="1">
        <v>3.492</v>
      </c>
      <c r="M50" s="1">
        <v>3.5150000000000001</v>
      </c>
      <c r="O50" s="1">
        <v>2.5859999999999999</v>
      </c>
      <c r="P50" s="1">
        <v>2.4209999999999998</v>
      </c>
      <c r="Q50" s="1">
        <v>2.9670000000000001</v>
      </c>
      <c r="R50" s="1">
        <v>3.7</v>
      </c>
      <c r="S50" s="1">
        <v>4.2389999999999999</v>
      </c>
      <c r="T50" s="1">
        <v>1.6919999999999999</v>
      </c>
      <c r="V50" s="1">
        <v>2.1240000000000001</v>
      </c>
      <c r="W50" s="1">
        <v>3.7050000000000001</v>
      </c>
      <c r="X50" s="1">
        <v>1.651</v>
      </c>
      <c r="Y50" s="1">
        <v>1.4890000000000001</v>
      </c>
      <c r="Z50" s="1">
        <v>1.72</v>
      </c>
      <c r="AA50" s="1">
        <v>1.3220000000000001</v>
      </c>
    </row>
    <row r="51" spans="1:27" x14ac:dyDescent="0.25">
      <c r="A51" s="1">
        <v>4.6550000000000002</v>
      </c>
      <c r="B51" s="1">
        <v>4.6399999999999997</v>
      </c>
      <c r="C51" s="1">
        <v>4.0750000000000002</v>
      </c>
      <c r="D51" s="1">
        <v>2.5249999999999999</v>
      </c>
      <c r="E51" s="1">
        <v>2.5470000000000002</v>
      </c>
      <c r="F51" s="1">
        <v>2.0249999999999999</v>
      </c>
      <c r="H51" s="1">
        <v>3.4540000000000002</v>
      </c>
      <c r="I51" s="1">
        <v>4.7889999999999997</v>
      </c>
      <c r="J51" s="1">
        <v>4.0670000000000002</v>
      </c>
      <c r="K51" s="1">
        <v>2.9039999999999999</v>
      </c>
      <c r="L51" s="1">
        <v>3.952</v>
      </c>
      <c r="M51" s="1">
        <v>3.61</v>
      </c>
      <c r="O51" s="1">
        <v>2.2999999999999998</v>
      </c>
      <c r="P51" s="1">
        <v>4.7350000000000003</v>
      </c>
      <c r="Q51" s="1">
        <v>2.1379999999999999</v>
      </c>
      <c r="R51" s="1">
        <v>2.6760000000000002</v>
      </c>
      <c r="S51" s="1">
        <v>3.843</v>
      </c>
      <c r="T51" s="1">
        <v>1.978</v>
      </c>
      <c r="V51" s="1">
        <v>1.8240000000000001</v>
      </c>
      <c r="W51" s="1">
        <v>4.0650000000000004</v>
      </c>
      <c r="X51" s="1">
        <v>1.788</v>
      </c>
      <c r="Y51" s="1">
        <v>1.651</v>
      </c>
      <c r="Z51" s="1">
        <v>2.1579999999999999</v>
      </c>
      <c r="AA51" s="1">
        <v>1.5109999999999999</v>
      </c>
    </row>
    <row r="52" spans="1:27" x14ac:dyDescent="0.25">
      <c r="A52" s="1">
        <v>4.4829999999999997</v>
      </c>
      <c r="B52" s="1">
        <v>4.7489999999999997</v>
      </c>
      <c r="C52" s="1">
        <v>3.74</v>
      </c>
      <c r="D52" s="1">
        <v>2.4700000000000002</v>
      </c>
      <c r="E52" s="1">
        <v>3.23</v>
      </c>
      <c r="F52" s="1">
        <v>2.17</v>
      </c>
      <c r="H52" s="1">
        <v>6.2670000000000003</v>
      </c>
      <c r="I52" s="1">
        <v>5.6390000000000002</v>
      </c>
      <c r="J52" s="1">
        <v>2.8780000000000001</v>
      </c>
      <c r="K52" s="1">
        <v>2.9420000000000002</v>
      </c>
      <c r="L52" s="1">
        <v>3.4260000000000002</v>
      </c>
      <c r="M52" s="1">
        <v>3.6880000000000002</v>
      </c>
      <c r="O52" s="1">
        <v>1.903</v>
      </c>
      <c r="P52" s="1">
        <v>2.8719999999999999</v>
      </c>
      <c r="Q52" s="1">
        <v>2.3479999999999999</v>
      </c>
      <c r="R52" s="1">
        <v>3.286</v>
      </c>
      <c r="S52" s="1">
        <v>3.8380000000000001</v>
      </c>
      <c r="T52" s="1">
        <v>1.2889999999999999</v>
      </c>
      <c r="V52" s="1">
        <v>2.0150000000000001</v>
      </c>
      <c r="W52" s="1">
        <v>2.2010000000000001</v>
      </c>
      <c r="X52" s="1">
        <v>1.4510000000000001</v>
      </c>
      <c r="Y52" s="1">
        <v>1.45</v>
      </c>
      <c r="Z52" s="1">
        <v>1.278</v>
      </c>
      <c r="AA52" s="1">
        <v>1.643</v>
      </c>
    </row>
    <row r="53" spans="1:27" x14ac:dyDescent="0.25">
      <c r="A53" s="1">
        <v>3.4</v>
      </c>
      <c r="B53" s="1">
        <v>4.8680000000000003</v>
      </c>
      <c r="C53" s="1">
        <v>3.2309999999999999</v>
      </c>
      <c r="D53" s="1">
        <v>3.7149999999999999</v>
      </c>
      <c r="E53" s="1">
        <v>3.0190000000000001</v>
      </c>
      <c r="F53" s="1">
        <v>3.5680000000000001</v>
      </c>
      <c r="H53" s="1">
        <v>4.4130000000000003</v>
      </c>
      <c r="I53" s="1">
        <v>4.34</v>
      </c>
      <c r="J53" s="1">
        <v>3.0990000000000002</v>
      </c>
      <c r="K53" s="1">
        <v>2.9129999999999998</v>
      </c>
      <c r="L53" s="1">
        <v>3.4849999999999999</v>
      </c>
      <c r="M53" s="1">
        <v>3.0590000000000002</v>
      </c>
      <c r="O53" s="1">
        <v>2.0049999999999999</v>
      </c>
      <c r="P53" s="1">
        <v>3.14</v>
      </c>
      <c r="Q53" s="1">
        <v>3.6720000000000002</v>
      </c>
      <c r="R53" s="1">
        <v>4.8479999999999999</v>
      </c>
      <c r="S53" s="1">
        <v>4.4119999999999999</v>
      </c>
      <c r="T53" s="1">
        <v>3.681</v>
      </c>
      <c r="V53" s="1">
        <v>1.9419999999999999</v>
      </c>
      <c r="W53" s="1">
        <v>1.8819999999999999</v>
      </c>
      <c r="X53" s="1">
        <v>1.9470000000000001</v>
      </c>
      <c r="Y53" s="1">
        <v>1.298</v>
      </c>
      <c r="Z53" s="1">
        <v>2.5209999999999999</v>
      </c>
      <c r="AA53" s="1">
        <v>1.569</v>
      </c>
    </row>
    <row r="54" spans="1:27" x14ac:dyDescent="0.25">
      <c r="A54" s="1">
        <v>3.2589999999999999</v>
      </c>
      <c r="B54" s="1">
        <v>6.3650000000000002</v>
      </c>
      <c r="C54" s="1">
        <v>3.7130000000000001</v>
      </c>
      <c r="D54" s="1">
        <v>5.3789999999999996</v>
      </c>
      <c r="E54" s="1">
        <v>2.5539999999999998</v>
      </c>
      <c r="F54" s="1">
        <v>2.4329999999999998</v>
      </c>
      <c r="H54" s="1">
        <v>4.8129999999999997</v>
      </c>
      <c r="I54" s="1">
        <v>4.7910000000000004</v>
      </c>
      <c r="J54" s="1">
        <v>4.423</v>
      </c>
      <c r="K54" s="1">
        <v>3.2509999999999999</v>
      </c>
      <c r="L54" s="1">
        <v>3.1890000000000001</v>
      </c>
      <c r="M54" s="1">
        <v>3.3460000000000001</v>
      </c>
      <c r="O54" s="1">
        <v>2.93</v>
      </c>
      <c r="P54" s="1">
        <v>3.4580000000000002</v>
      </c>
      <c r="Q54" s="1">
        <v>3.3610000000000002</v>
      </c>
      <c r="R54" s="1">
        <v>4.1139999999999999</v>
      </c>
      <c r="S54" s="1">
        <v>2.1949999999999998</v>
      </c>
      <c r="T54" s="1">
        <v>3.371</v>
      </c>
      <c r="V54" s="1">
        <v>1.5289999999999999</v>
      </c>
      <c r="W54" s="1">
        <v>1.9890000000000001</v>
      </c>
      <c r="X54" s="1">
        <v>1.823</v>
      </c>
      <c r="Y54" s="1">
        <v>3.1539999999999999</v>
      </c>
      <c r="Z54" s="1">
        <v>1.7589999999999999</v>
      </c>
      <c r="AA54" s="1">
        <v>1.6539999999999999</v>
      </c>
    </row>
    <row r="55" spans="1:27" x14ac:dyDescent="0.25">
      <c r="A55" s="1">
        <v>3.3090000000000002</v>
      </c>
      <c r="B55" s="1">
        <v>4.4550000000000001</v>
      </c>
      <c r="C55" s="1">
        <v>2.9929999999999999</v>
      </c>
      <c r="D55" s="1">
        <v>3.6440000000000001</v>
      </c>
      <c r="E55" s="1">
        <v>3.5880000000000001</v>
      </c>
      <c r="F55" s="1">
        <v>2.492</v>
      </c>
      <c r="H55" s="1">
        <v>4.0330000000000004</v>
      </c>
      <c r="I55" s="1">
        <v>3.605</v>
      </c>
      <c r="J55" s="1">
        <v>5.9219999999999997</v>
      </c>
      <c r="K55" s="1">
        <v>2.5859999999999999</v>
      </c>
      <c r="L55" s="1">
        <v>3.218</v>
      </c>
      <c r="M55" s="1">
        <v>2.8340000000000001</v>
      </c>
      <c r="O55" s="1">
        <v>2.573</v>
      </c>
      <c r="P55" s="1">
        <v>3.9470000000000001</v>
      </c>
      <c r="Q55" s="1">
        <v>2.3719999999999999</v>
      </c>
      <c r="R55" s="1">
        <v>3.4089999999999998</v>
      </c>
      <c r="S55" s="1">
        <v>2.379</v>
      </c>
      <c r="T55" s="1">
        <v>2.3929999999999998</v>
      </c>
      <c r="V55" s="1">
        <v>2.0779999999999998</v>
      </c>
      <c r="W55" s="1">
        <v>2.2749999999999999</v>
      </c>
      <c r="X55" s="1">
        <v>2.0699999999999998</v>
      </c>
      <c r="Y55" s="1">
        <v>2.2229999999999999</v>
      </c>
      <c r="Z55" s="1">
        <v>1.861</v>
      </c>
      <c r="AA55" s="1">
        <v>1.6839999999999999</v>
      </c>
    </row>
    <row r="56" spans="1:27" x14ac:dyDescent="0.25">
      <c r="A56" s="1">
        <v>3.32</v>
      </c>
      <c r="B56" s="1">
        <v>3.7690000000000001</v>
      </c>
      <c r="C56" s="1">
        <v>4.38</v>
      </c>
      <c r="D56" s="1">
        <v>4.6589999999999998</v>
      </c>
      <c r="E56" s="1">
        <v>4.7889999999999997</v>
      </c>
      <c r="F56" s="1">
        <v>4.8140000000000001</v>
      </c>
      <c r="H56" s="1">
        <v>3.488</v>
      </c>
      <c r="I56" s="1">
        <v>3.778</v>
      </c>
      <c r="J56" s="1">
        <v>3.625</v>
      </c>
      <c r="K56" s="1">
        <v>6.891</v>
      </c>
      <c r="L56" s="1">
        <v>3.0630000000000002</v>
      </c>
      <c r="M56" s="1">
        <v>2.8660000000000001</v>
      </c>
      <c r="O56" s="1">
        <v>2.573</v>
      </c>
      <c r="P56" s="1">
        <v>4.2939999999999996</v>
      </c>
      <c r="Q56" s="1">
        <v>2.5819999999999999</v>
      </c>
      <c r="R56" s="1">
        <v>2.7669999999999999</v>
      </c>
      <c r="S56" s="1">
        <v>4.5759999999999996</v>
      </c>
      <c r="T56" s="1">
        <v>2.9550000000000001</v>
      </c>
      <c r="V56" s="1">
        <v>1.7290000000000001</v>
      </c>
      <c r="W56" s="1">
        <v>2.423</v>
      </c>
      <c r="X56" s="1">
        <v>2.6339999999999999</v>
      </c>
      <c r="Y56" s="1">
        <v>2.5209999999999999</v>
      </c>
      <c r="Z56" s="1">
        <v>3.048</v>
      </c>
      <c r="AA56" s="1">
        <v>1.4159999999999999</v>
      </c>
    </row>
    <row r="57" spans="1:27" x14ac:dyDescent="0.25">
      <c r="A57" s="1">
        <v>3.282</v>
      </c>
      <c r="B57" s="1">
        <v>3.419</v>
      </c>
      <c r="C57" s="1">
        <v>3.2050000000000001</v>
      </c>
      <c r="D57" s="1">
        <v>5.2</v>
      </c>
      <c r="E57" s="1">
        <v>2.7360000000000002</v>
      </c>
      <c r="F57" s="1">
        <v>3.524</v>
      </c>
      <c r="H57" s="1">
        <v>4.3650000000000002</v>
      </c>
      <c r="I57" s="1">
        <v>2.8940000000000001</v>
      </c>
      <c r="J57" s="1">
        <v>3.2349999999999999</v>
      </c>
      <c r="K57" s="1">
        <v>2.3159999999999998</v>
      </c>
      <c r="L57" s="1">
        <v>2.786</v>
      </c>
      <c r="M57" s="1">
        <v>2.85</v>
      </c>
      <c r="O57" s="1">
        <v>2.8420000000000001</v>
      </c>
      <c r="P57" s="1">
        <v>2.7759999999999998</v>
      </c>
      <c r="Q57" s="1">
        <v>2.2349999999999999</v>
      </c>
      <c r="R57" s="1">
        <v>2.173</v>
      </c>
      <c r="S57" s="1">
        <v>3.6880000000000002</v>
      </c>
      <c r="T57" s="1">
        <v>2.266</v>
      </c>
      <c r="V57" s="1">
        <v>1.845</v>
      </c>
      <c r="W57" s="1">
        <v>3.004</v>
      </c>
      <c r="X57" s="1">
        <v>2.4169999999999998</v>
      </c>
      <c r="Y57" s="1">
        <v>2.0179999999999998</v>
      </c>
      <c r="Z57" s="1">
        <v>2.133</v>
      </c>
      <c r="AA57" s="1">
        <v>1.4179999999999999</v>
      </c>
    </row>
    <row r="58" spans="1:27" x14ac:dyDescent="0.25">
      <c r="A58" s="1">
        <v>2.6389999999999998</v>
      </c>
      <c r="B58" s="1">
        <v>3.5819999999999999</v>
      </c>
      <c r="C58" s="1">
        <v>4.0430000000000001</v>
      </c>
      <c r="D58" s="1">
        <v>5.34</v>
      </c>
      <c r="E58" s="1">
        <v>2.1720000000000002</v>
      </c>
      <c r="F58" s="1">
        <v>3.2829999999999999</v>
      </c>
      <c r="H58" s="1">
        <v>4.2779999999999996</v>
      </c>
      <c r="I58" s="1">
        <v>2.9180000000000001</v>
      </c>
      <c r="J58" s="1">
        <v>5.1390000000000002</v>
      </c>
      <c r="K58" s="1">
        <v>2.883</v>
      </c>
      <c r="L58" s="1">
        <v>3.2970000000000002</v>
      </c>
      <c r="M58" s="1">
        <v>2.367</v>
      </c>
      <c r="O58" s="1">
        <v>2.6459999999999999</v>
      </c>
      <c r="P58" s="1">
        <v>2.819</v>
      </c>
      <c r="Q58" s="1">
        <v>2.4350000000000001</v>
      </c>
      <c r="R58" s="1">
        <v>2.6930000000000001</v>
      </c>
      <c r="S58" s="1">
        <v>3.738</v>
      </c>
      <c r="T58" s="1">
        <v>2.2869999999999999</v>
      </c>
      <c r="V58" s="1">
        <v>1.8049999999999999</v>
      </c>
      <c r="W58" s="1">
        <v>2.9729999999999999</v>
      </c>
      <c r="X58" s="1">
        <v>2.7429999999999999</v>
      </c>
      <c r="Y58" s="1">
        <v>1.72</v>
      </c>
      <c r="Z58" s="1">
        <v>2.5249999999999999</v>
      </c>
      <c r="AA58" s="1">
        <v>1.1759999999999999</v>
      </c>
    </row>
    <row r="59" spans="1:27" x14ac:dyDescent="0.25">
      <c r="A59" s="1">
        <v>2.8919999999999999</v>
      </c>
      <c r="B59" s="1">
        <v>4.0419999999999998</v>
      </c>
      <c r="C59" s="1">
        <v>4.9800000000000004</v>
      </c>
      <c r="D59" s="1">
        <v>5.7709999999999999</v>
      </c>
      <c r="E59" s="1">
        <v>2.855</v>
      </c>
      <c r="F59" s="1">
        <v>4.5890000000000004</v>
      </c>
      <c r="H59" s="1">
        <v>3.508</v>
      </c>
      <c r="I59" s="1">
        <v>5.319</v>
      </c>
      <c r="J59" s="1">
        <v>3.0019999999999998</v>
      </c>
      <c r="K59" s="1">
        <v>2.8820000000000001</v>
      </c>
      <c r="L59" s="1">
        <v>2.7469999999999999</v>
      </c>
      <c r="M59" s="1">
        <v>3.3260000000000001</v>
      </c>
      <c r="O59" s="1">
        <v>2.6680000000000001</v>
      </c>
      <c r="P59" s="1">
        <v>4.6029999999999998</v>
      </c>
      <c r="Q59" s="1">
        <v>2.6320000000000001</v>
      </c>
      <c r="R59" s="1">
        <v>2.4409999999999998</v>
      </c>
      <c r="S59" s="1">
        <v>1.8640000000000001</v>
      </c>
      <c r="T59" s="1">
        <v>2.4969999999999999</v>
      </c>
      <c r="V59" s="1">
        <v>2.032</v>
      </c>
      <c r="W59" s="1">
        <v>3.2330000000000001</v>
      </c>
      <c r="X59" s="1">
        <v>1.391</v>
      </c>
      <c r="Y59" s="1">
        <v>1.9319999999999999</v>
      </c>
      <c r="Z59" s="1">
        <v>2.524</v>
      </c>
      <c r="AA59" s="1">
        <v>1.2729999999999999</v>
      </c>
    </row>
    <row r="60" spans="1:27" x14ac:dyDescent="0.25">
      <c r="A60" s="1">
        <v>3.0510000000000002</v>
      </c>
      <c r="B60" s="1">
        <v>4.7309999999999999</v>
      </c>
      <c r="C60" s="1">
        <v>4.266</v>
      </c>
      <c r="D60" s="1">
        <v>4.6929999999999996</v>
      </c>
      <c r="E60" s="1">
        <v>2.5059999999999998</v>
      </c>
      <c r="F60" s="1">
        <v>4.2519999999999998</v>
      </c>
      <c r="H60" s="1">
        <v>2.9820000000000002</v>
      </c>
      <c r="I60" s="1">
        <v>3.649</v>
      </c>
      <c r="J60" s="1">
        <v>3.3980000000000001</v>
      </c>
      <c r="K60" s="1">
        <v>2.641</v>
      </c>
      <c r="L60" s="1">
        <v>2.9249999999999998</v>
      </c>
      <c r="M60" s="1">
        <v>2.847</v>
      </c>
      <c r="O60" s="1">
        <v>3.9039999999999999</v>
      </c>
      <c r="P60" s="1">
        <v>2.0710000000000002</v>
      </c>
      <c r="Q60" s="1">
        <v>2.6339999999999999</v>
      </c>
      <c r="R60" s="1">
        <v>2.7010000000000001</v>
      </c>
      <c r="S60" s="1">
        <v>6.09</v>
      </c>
      <c r="T60" s="1">
        <v>1.929</v>
      </c>
      <c r="V60" s="1">
        <v>2.0830000000000002</v>
      </c>
      <c r="W60" s="1">
        <v>2.6709999999999998</v>
      </c>
      <c r="X60" s="1">
        <v>1.5269999999999999</v>
      </c>
      <c r="Y60" s="1">
        <v>1.843</v>
      </c>
      <c r="Z60" s="1">
        <v>2.2349999999999999</v>
      </c>
      <c r="AA60" s="1">
        <v>1.284</v>
      </c>
    </row>
    <row r="61" spans="1:27" x14ac:dyDescent="0.25">
      <c r="A61" s="1">
        <v>3.3929999999999998</v>
      </c>
      <c r="B61" s="1">
        <v>2.6619999999999999</v>
      </c>
      <c r="C61" s="1">
        <v>3.649</v>
      </c>
      <c r="D61" s="1">
        <v>4.5330000000000004</v>
      </c>
      <c r="E61" s="1">
        <v>2.879</v>
      </c>
      <c r="F61" s="1">
        <v>2.851</v>
      </c>
      <c r="H61" s="1">
        <v>3.3039999999999998</v>
      </c>
      <c r="I61" s="1">
        <v>4.45</v>
      </c>
      <c r="J61" s="1">
        <v>4.6120000000000001</v>
      </c>
      <c r="K61" s="1">
        <v>2.9929999999999999</v>
      </c>
      <c r="L61" s="1">
        <v>3.3319999999999999</v>
      </c>
      <c r="M61" s="1">
        <v>4.601</v>
      </c>
      <c r="O61" s="1">
        <v>3.4769999999999999</v>
      </c>
      <c r="P61" s="1">
        <v>2.3759999999999999</v>
      </c>
      <c r="Q61" s="1">
        <v>2.0529999999999999</v>
      </c>
      <c r="R61" s="1">
        <v>4.226</v>
      </c>
      <c r="S61" s="1">
        <v>3.6030000000000002</v>
      </c>
      <c r="T61" s="1">
        <v>1.821</v>
      </c>
      <c r="V61" s="1">
        <v>1.5309999999999999</v>
      </c>
      <c r="W61" s="1">
        <v>2.1469999999999998</v>
      </c>
      <c r="X61" s="1">
        <v>1.528</v>
      </c>
      <c r="Y61" s="1">
        <v>1.8580000000000001</v>
      </c>
      <c r="Z61" s="1">
        <v>2.37</v>
      </c>
      <c r="AA61" s="1">
        <v>1.6779999999999999</v>
      </c>
    </row>
    <row r="62" spans="1:27" x14ac:dyDescent="0.25">
      <c r="A62" s="1">
        <v>2.7320000000000002</v>
      </c>
      <c r="B62" s="1">
        <v>2.847</v>
      </c>
      <c r="C62" s="1">
        <v>2.484</v>
      </c>
      <c r="D62" s="1">
        <v>3.9729999999999999</v>
      </c>
      <c r="E62" s="1">
        <v>3.12</v>
      </c>
      <c r="F62" s="1">
        <v>2.032</v>
      </c>
      <c r="H62" s="1">
        <v>3.9750000000000001</v>
      </c>
      <c r="I62" s="1">
        <v>3.6160000000000001</v>
      </c>
      <c r="J62" s="1">
        <v>3.5619999999999998</v>
      </c>
      <c r="K62" s="1">
        <v>3.2810000000000001</v>
      </c>
      <c r="L62" s="1">
        <v>5.1210000000000004</v>
      </c>
      <c r="M62" s="1">
        <v>5.0510000000000002</v>
      </c>
      <c r="O62" s="1">
        <v>3.5819999999999999</v>
      </c>
      <c r="P62" s="1">
        <v>3.649</v>
      </c>
      <c r="Q62" s="1">
        <v>2.105</v>
      </c>
      <c r="R62" s="1">
        <v>3.9049999999999998</v>
      </c>
      <c r="S62" s="1">
        <v>2.948</v>
      </c>
      <c r="T62" s="1">
        <v>2.5550000000000002</v>
      </c>
      <c r="V62" s="1">
        <v>1.417</v>
      </c>
      <c r="W62" s="1">
        <v>3.0249999999999999</v>
      </c>
      <c r="X62" s="1">
        <v>2.206</v>
      </c>
      <c r="Y62" s="1">
        <v>2.7709999999999999</v>
      </c>
      <c r="Z62" s="1">
        <v>2.5779999999999998</v>
      </c>
      <c r="AA62" s="1">
        <v>1.7649999999999999</v>
      </c>
    </row>
    <row r="63" spans="1:27" x14ac:dyDescent="0.25">
      <c r="A63" s="1">
        <v>2.0569999999999999</v>
      </c>
      <c r="B63" s="1">
        <v>4.0209999999999999</v>
      </c>
      <c r="C63" s="1">
        <v>2.48</v>
      </c>
      <c r="D63" s="1">
        <v>3.4380000000000002</v>
      </c>
      <c r="E63" s="1">
        <v>2.258</v>
      </c>
      <c r="F63" s="1">
        <v>3.3290000000000002</v>
      </c>
      <c r="H63" s="1">
        <v>3.8279999999999998</v>
      </c>
      <c r="I63" s="1">
        <v>3.2949999999999999</v>
      </c>
      <c r="J63" s="1">
        <v>2.347</v>
      </c>
      <c r="K63" s="1">
        <v>2.6110000000000002</v>
      </c>
      <c r="L63" s="1">
        <v>2.3210000000000002</v>
      </c>
      <c r="M63" s="1">
        <v>4.4050000000000002</v>
      </c>
      <c r="O63" s="1">
        <v>1.728</v>
      </c>
      <c r="P63" s="1">
        <v>4.05</v>
      </c>
      <c r="Q63" s="1">
        <v>2.3410000000000002</v>
      </c>
      <c r="R63" s="1">
        <v>3.3740000000000001</v>
      </c>
      <c r="S63" s="1">
        <v>3.4689999999999999</v>
      </c>
      <c r="T63" s="1">
        <v>2.032</v>
      </c>
      <c r="V63" s="1">
        <v>1.633</v>
      </c>
      <c r="W63" s="1">
        <v>2.8580000000000001</v>
      </c>
      <c r="X63" s="1">
        <v>1.9350000000000001</v>
      </c>
      <c r="Y63" s="1">
        <v>3.5270000000000001</v>
      </c>
      <c r="Z63" s="1">
        <v>1.879</v>
      </c>
      <c r="AA63" s="1">
        <v>1.4139999999999999</v>
      </c>
    </row>
    <row r="64" spans="1:27" x14ac:dyDescent="0.25">
      <c r="A64" s="1">
        <v>3.6880000000000002</v>
      </c>
      <c r="B64" s="1">
        <v>3.254</v>
      </c>
      <c r="C64" s="1">
        <v>3.8940000000000001</v>
      </c>
      <c r="D64" s="1">
        <v>3.0190000000000001</v>
      </c>
      <c r="E64" s="1">
        <v>1.1739999999999999</v>
      </c>
      <c r="F64" s="1">
        <v>2.1349999999999998</v>
      </c>
      <c r="H64" s="1">
        <v>4.2409999999999997</v>
      </c>
      <c r="I64" s="1">
        <v>4.8259999999999996</v>
      </c>
      <c r="J64" s="1">
        <v>1.9179999999999999</v>
      </c>
      <c r="K64" s="1">
        <v>3.056</v>
      </c>
      <c r="L64" s="1">
        <v>2.2320000000000002</v>
      </c>
      <c r="M64" s="1">
        <v>2.391</v>
      </c>
      <c r="O64" s="1">
        <v>1.673</v>
      </c>
      <c r="P64" s="1">
        <v>1.899</v>
      </c>
      <c r="Q64" s="1">
        <v>2.476</v>
      </c>
      <c r="R64" s="1">
        <v>4.4850000000000003</v>
      </c>
      <c r="S64" s="1">
        <v>3.214</v>
      </c>
      <c r="T64" s="1">
        <v>2.8090000000000002</v>
      </c>
      <c r="V64" s="1">
        <v>1.367</v>
      </c>
      <c r="W64" s="1">
        <v>3.0830000000000002</v>
      </c>
      <c r="X64" s="1">
        <v>2.8260000000000001</v>
      </c>
      <c r="Y64" s="1">
        <v>1.708</v>
      </c>
      <c r="Z64" s="1">
        <v>2.3050000000000002</v>
      </c>
      <c r="AA64" s="1">
        <v>1.474</v>
      </c>
    </row>
    <row r="65" spans="1:27" x14ac:dyDescent="0.25">
      <c r="A65" s="1">
        <v>3.847</v>
      </c>
      <c r="B65" s="1">
        <v>5.8239999999999998</v>
      </c>
      <c r="C65" s="1">
        <v>3.3149999999999999</v>
      </c>
      <c r="D65" s="1">
        <v>1.8660000000000001</v>
      </c>
      <c r="E65" s="1">
        <v>2.496</v>
      </c>
      <c r="F65" s="1">
        <v>2.3039999999999998</v>
      </c>
      <c r="H65" s="1">
        <v>3.0289999999999999</v>
      </c>
      <c r="I65" s="1">
        <v>3.8719999999999999</v>
      </c>
      <c r="J65" s="1">
        <v>3.6349999999999998</v>
      </c>
      <c r="K65" s="1">
        <v>2.4500000000000002</v>
      </c>
      <c r="L65" s="1">
        <v>4.5350000000000001</v>
      </c>
      <c r="M65" s="1">
        <v>2.7919999999999998</v>
      </c>
      <c r="O65" s="1">
        <v>2.65</v>
      </c>
      <c r="P65" s="1">
        <v>1.865</v>
      </c>
      <c r="Q65" s="1">
        <v>2.0379999999999998</v>
      </c>
      <c r="R65" s="1">
        <v>3.8769999999999998</v>
      </c>
      <c r="S65" s="1">
        <v>3.5129999999999999</v>
      </c>
      <c r="T65" s="1">
        <v>2.6909999999999998</v>
      </c>
      <c r="V65" s="1">
        <v>1.647</v>
      </c>
      <c r="W65" s="1">
        <v>2.964</v>
      </c>
      <c r="X65" s="1">
        <v>2.5099999999999998</v>
      </c>
      <c r="Y65" s="1">
        <v>1.651</v>
      </c>
      <c r="Z65" s="1">
        <v>1.849</v>
      </c>
      <c r="AA65" s="1">
        <v>2.149</v>
      </c>
    </row>
    <row r="66" spans="1:27" x14ac:dyDescent="0.25">
      <c r="A66" s="1">
        <v>3.9180000000000001</v>
      </c>
      <c r="B66" s="1">
        <v>5.3570000000000002</v>
      </c>
      <c r="C66" s="1">
        <v>3.1920000000000002</v>
      </c>
      <c r="D66" s="1">
        <v>1.909</v>
      </c>
      <c r="E66" s="1">
        <v>2.6880000000000002</v>
      </c>
      <c r="F66" s="1">
        <v>2.3180000000000001</v>
      </c>
      <c r="H66" s="1">
        <v>3.6459999999999999</v>
      </c>
      <c r="I66" s="1">
        <v>6.0389999999999997</v>
      </c>
      <c r="J66" s="1">
        <v>3.4420000000000002</v>
      </c>
      <c r="K66" s="1">
        <v>2.7029999999999998</v>
      </c>
      <c r="L66" s="1">
        <v>2.71</v>
      </c>
      <c r="M66" s="1">
        <v>3.613</v>
      </c>
      <c r="O66" s="1">
        <v>2.5670000000000002</v>
      </c>
      <c r="P66" s="1">
        <v>2.069</v>
      </c>
      <c r="Q66" s="1">
        <v>1.8149999999999999</v>
      </c>
      <c r="R66" s="1">
        <v>2.1269999999999998</v>
      </c>
      <c r="S66" s="1">
        <v>3.798</v>
      </c>
      <c r="T66" s="1">
        <v>2.794</v>
      </c>
      <c r="V66" s="1">
        <v>1.633</v>
      </c>
      <c r="W66" s="1">
        <v>3.6920000000000002</v>
      </c>
      <c r="X66" s="1">
        <v>2.3029999999999999</v>
      </c>
      <c r="Y66" s="1">
        <v>1.66</v>
      </c>
      <c r="Z66" s="1">
        <v>1.946</v>
      </c>
      <c r="AA66" s="1">
        <v>2.2480000000000002</v>
      </c>
    </row>
    <row r="67" spans="1:27" x14ac:dyDescent="0.25">
      <c r="A67" s="1">
        <v>3.9550000000000001</v>
      </c>
      <c r="B67" s="1">
        <v>2.419</v>
      </c>
      <c r="C67" s="1">
        <v>2.8290000000000002</v>
      </c>
      <c r="D67" s="1">
        <v>2.819</v>
      </c>
      <c r="E67" s="1">
        <v>3.9369999999999998</v>
      </c>
      <c r="F67" s="1">
        <v>3.3340000000000001</v>
      </c>
      <c r="H67" s="1">
        <v>4</v>
      </c>
      <c r="I67" s="1">
        <v>6.4329999999999998</v>
      </c>
      <c r="J67" s="1">
        <v>2.7010000000000001</v>
      </c>
      <c r="K67" s="1">
        <v>2.9729999999999999</v>
      </c>
      <c r="L67" s="1">
        <v>3.0870000000000002</v>
      </c>
      <c r="M67" s="1">
        <v>3.3919999999999999</v>
      </c>
      <c r="O67" s="1">
        <v>2.8370000000000002</v>
      </c>
      <c r="P67" s="1">
        <v>2.5289999999999999</v>
      </c>
      <c r="Q67" s="1">
        <v>3.0089999999999999</v>
      </c>
      <c r="R67" s="1">
        <v>2.14</v>
      </c>
      <c r="S67" s="1">
        <v>3.75</v>
      </c>
      <c r="T67" s="1">
        <v>2.0129999999999999</v>
      </c>
      <c r="V67" s="1">
        <v>1.302</v>
      </c>
      <c r="W67" s="1">
        <v>3.3140000000000001</v>
      </c>
      <c r="X67" s="1">
        <v>2.35</v>
      </c>
      <c r="Y67" s="1">
        <v>1.7290000000000001</v>
      </c>
      <c r="Z67" s="1">
        <v>1.998</v>
      </c>
      <c r="AA67" s="1">
        <v>1.9119999999999999</v>
      </c>
    </row>
    <row r="68" spans="1:27" x14ac:dyDescent="0.25">
      <c r="A68" s="1">
        <v>3.5289999999999999</v>
      </c>
      <c r="B68" s="1">
        <v>2.2309999999999999</v>
      </c>
      <c r="C68" s="1">
        <v>3.2149999999999999</v>
      </c>
      <c r="D68" s="1">
        <v>2.996</v>
      </c>
      <c r="E68" s="1">
        <v>3.3879999999999999</v>
      </c>
      <c r="F68" s="1">
        <v>4.7160000000000002</v>
      </c>
      <c r="H68" s="1">
        <v>3.2770000000000001</v>
      </c>
      <c r="I68" s="1">
        <v>5.9820000000000002</v>
      </c>
      <c r="J68" s="1">
        <v>2.5070000000000001</v>
      </c>
      <c r="K68" s="1">
        <v>3.2040000000000002</v>
      </c>
      <c r="L68" s="1">
        <v>3.847</v>
      </c>
      <c r="M68" s="1">
        <v>3.577</v>
      </c>
      <c r="O68" s="1">
        <v>2.3490000000000002</v>
      </c>
      <c r="P68" s="1">
        <v>3.0710000000000002</v>
      </c>
      <c r="Q68" s="1">
        <v>3.3889999999999998</v>
      </c>
      <c r="R68" s="1">
        <v>5.4610000000000003</v>
      </c>
      <c r="S68" s="1">
        <v>4.0789999999999997</v>
      </c>
      <c r="T68" s="1">
        <v>2.0609999999999999</v>
      </c>
      <c r="V68" s="1">
        <v>1.8069999999999999</v>
      </c>
      <c r="W68" s="1">
        <v>2.16</v>
      </c>
      <c r="X68" s="1">
        <v>2.5939999999999999</v>
      </c>
      <c r="Y68" s="1">
        <v>2.157</v>
      </c>
      <c r="Z68" s="1">
        <v>1.6639999999999999</v>
      </c>
      <c r="AA68" s="1">
        <v>1.887</v>
      </c>
    </row>
    <row r="69" spans="1:27" x14ac:dyDescent="0.25">
      <c r="A69" s="1">
        <v>4.8330000000000002</v>
      </c>
      <c r="B69" s="1">
        <v>3.5640000000000001</v>
      </c>
      <c r="C69" s="1">
        <v>2.61</v>
      </c>
      <c r="D69" s="1">
        <v>2.4449999999999998</v>
      </c>
      <c r="E69" s="1">
        <v>3.2839999999999998</v>
      </c>
      <c r="F69" s="1">
        <v>2.6549999999999998</v>
      </c>
      <c r="H69" s="1">
        <v>2.7149999999999999</v>
      </c>
      <c r="I69" s="1">
        <v>5.0439999999999996</v>
      </c>
      <c r="J69" s="1">
        <v>3.5779999999999998</v>
      </c>
      <c r="K69" s="1">
        <v>3.5529999999999999</v>
      </c>
      <c r="L69" s="1">
        <v>3.8450000000000002</v>
      </c>
      <c r="M69" s="1">
        <v>3.7389999999999999</v>
      </c>
      <c r="O69" s="1">
        <v>1.9410000000000001</v>
      </c>
      <c r="P69" s="1">
        <v>5.0019999999999998</v>
      </c>
      <c r="Q69" s="1">
        <v>2.855</v>
      </c>
      <c r="R69" s="1">
        <v>3.7410000000000001</v>
      </c>
      <c r="S69" s="1">
        <v>2.5139999999999998</v>
      </c>
      <c r="T69" s="1">
        <v>1.5269999999999999</v>
      </c>
      <c r="V69" s="1">
        <v>2.12</v>
      </c>
      <c r="W69" s="1">
        <v>3.7759999999999998</v>
      </c>
      <c r="X69" s="1">
        <v>1.9</v>
      </c>
      <c r="Y69" s="1">
        <v>4.117</v>
      </c>
      <c r="Z69" s="1">
        <v>2.0129999999999999</v>
      </c>
      <c r="AA69" s="1">
        <v>2.028</v>
      </c>
    </row>
    <row r="70" spans="1:27" x14ac:dyDescent="0.25">
      <c r="A70" s="1">
        <v>4.2990000000000004</v>
      </c>
      <c r="B70" s="1">
        <v>3.8340000000000001</v>
      </c>
      <c r="C70" s="1">
        <v>2.399</v>
      </c>
      <c r="D70" s="1">
        <v>2.4329999999999998</v>
      </c>
      <c r="E70" s="1">
        <v>2.3479999999999999</v>
      </c>
      <c r="F70" s="1">
        <v>3.0419999999999998</v>
      </c>
      <c r="H70" s="1">
        <v>2.851</v>
      </c>
      <c r="I70" s="1">
        <v>4.9560000000000004</v>
      </c>
      <c r="J70" s="1">
        <v>4.8070000000000004</v>
      </c>
      <c r="K70" s="1">
        <v>4.1719999999999997</v>
      </c>
      <c r="L70" s="1">
        <v>4.0389999999999997</v>
      </c>
      <c r="M70" s="1">
        <v>4.149</v>
      </c>
      <c r="O70" s="1">
        <v>2.395</v>
      </c>
      <c r="P70" s="1">
        <v>2.7810000000000001</v>
      </c>
      <c r="Q70" s="1">
        <v>4.3109999999999999</v>
      </c>
      <c r="R70" s="1">
        <v>2.5409999999999999</v>
      </c>
      <c r="S70" s="1">
        <v>2.855</v>
      </c>
      <c r="T70" s="1">
        <v>2.1760000000000002</v>
      </c>
      <c r="V70" s="1">
        <v>2.6930000000000001</v>
      </c>
      <c r="W70" s="1">
        <v>2.1269999999999998</v>
      </c>
      <c r="X70" s="1">
        <v>2.46</v>
      </c>
      <c r="Y70" s="1">
        <v>2.0249999999999999</v>
      </c>
      <c r="Z70" s="1">
        <v>1.7989999999999999</v>
      </c>
      <c r="AA70" s="1">
        <v>4.6399999999999997</v>
      </c>
    </row>
    <row r="71" spans="1:27" x14ac:dyDescent="0.25">
      <c r="A71" s="1">
        <v>4.2560000000000002</v>
      </c>
      <c r="B71" s="1">
        <v>3.423</v>
      </c>
      <c r="C71" s="1">
        <v>2.5979999999999999</v>
      </c>
      <c r="D71" s="1">
        <v>2.4329999999999998</v>
      </c>
      <c r="E71" s="1">
        <v>2.032</v>
      </c>
      <c r="F71" s="1">
        <v>2.7530000000000001</v>
      </c>
      <c r="H71" s="1">
        <v>4.7329999999999997</v>
      </c>
      <c r="I71" s="1">
        <v>3.5419999999999998</v>
      </c>
      <c r="J71" s="1">
        <v>6.82</v>
      </c>
      <c r="K71" s="1">
        <v>4.7830000000000004</v>
      </c>
      <c r="L71" s="1">
        <v>4.923</v>
      </c>
      <c r="M71" s="1">
        <v>4.335</v>
      </c>
      <c r="O71" s="1">
        <v>2.6869999999999998</v>
      </c>
      <c r="P71" s="1">
        <v>2.6459999999999999</v>
      </c>
      <c r="Q71" s="1">
        <v>2.2040000000000002</v>
      </c>
      <c r="R71" s="1">
        <v>2.339</v>
      </c>
      <c r="S71" s="1">
        <v>4.3159999999999998</v>
      </c>
      <c r="T71" s="1">
        <v>2.6269999999999998</v>
      </c>
      <c r="V71" s="1">
        <v>2.5670000000000002</v>
      </c>
      <c r="W71" s="1">
        <v>1.554</v>
      </c>
      <c r="X71" s="1">
        <v>2.383</v>
      </c>
      <c r="Y71" s="1">
        <v>2.6869999999999998</v>
      </c>
      <c r="Z71" s="1">
        <v>3.3839999999999999</v>
      </c>
      <c r="AA71" s="1">
        <v>2.2970000000000002</v>
      </c>
    </row>
    <row r="72" spans="1:27" x14ac:dyDescent="0.25">
      <c r="A72" s="1">
        <v>3.1320000000000001</v>
      </c>
      <c r="B72" s="1">
        <v>4.2629999999999999</v>
      </c>
      <c r="C72" s="1">
        <v>4.8109999999999999</v>
      </c>
      <c r="D72" s="1">
        <v>2.012</v>
      </c>
      <c r="E72" s="1">
        <v>2.742</v>
      </c>
      <c r="F72" s="1">
        <v>4.13</v>
      </c>
      <c r="H72" s="1">
        <v>5.7050000000000001</v>
      </c>
      <c r="I72" s="1">
        <v>4.9829999999999997</v>
      </c>
      <c r="J72" s="1">
        <v>5.8410000000000002</v>
      </c>
      <c r="K72" s="1">
        <v>3.78</v>
      </c>
      <c r="L72" s="1">
        <v>3.51</v>
      </c>
      <c r="M72" s="1">
        <v>3.3860000000000001</v>
      </c>
      <c r="O72" s="1">
        <v>2.964</v>
      </c>
      <c r="P72" s="1">
        <v>4.4800000000000004</v>
      </c>
      <c r="Q72" s="1">
        <v>2.8250000000000002</v>
      </c>
      <c r="R72" s="1">
        <v>2.2410000000000001</v>
      </c>
      <c r="S72" s="1">
        <v>3.6869999999999998</v>
      </c>
      <c r="T72" s="1">
        <v>2.6579999999999999</v>
      </c>
      <c r="V72" s="1">
        <v>2.2999999999999998</v>
      </c>
      <c r="W72" s="1">
        <v>3.3010000000000002</v>
      </c>
      <c r="X72" s="1">
        <v>2.76</v>
      </c>
      <c r="Y72" s="1">
        <v>2.0870000000000002</v>
      </c>
      <c r="Z72" s="1">
        <v>3.3929999999999998</v>
      </c>
      <c r="AA72" s="1">
        <v>2.8460000000000001</v>
      </c>
    </row>
    <row r="73" spans="1:27" x14ac:dyDescent="0.25">
      <c r="A73" s="1">
        <v>3.7759999999999998</v>
      </c>
      <c r="B73" s="1">
        <v>3.4580000000000002</v>
      </c>
      <c r="C73" s="1">
        <v>3.82</v>
      </c>
      <c r="D73" s="1">
        <v>4.931</v>
      </c>
      <c r="E73" s="1">
        <v>2.6619999999999999</v>
      </c>
      <c r="F73" s="1">
        <v>3.62</v>
      </c>
      <c r="H73" s="1">
        <v>3.2789999999999999</v>
      </c>
      <c r="I73" s="1">
        <v>5.0039999999999996</v>
      </c>
      <c r="J73" s="1">
        <v>2.9470000000000001</v>
      </c>
      <c r="K73" s="1">
        <v>2.9550000000000001</v>
      </c>
      <c r="L73" s="1">
        <v>3.5419999999999998</v>
      </c>
      <c r="M73" s="1">
        <v>2.254</v>
      </c>
      <c r="O73" s="1">
        <v>3.0310000000000001</v>
      </c>
      <c r="P73" s="1">
        <v>2.9940000000000002</v>
      </c>
      <c r="Q73" s="1">
        <v>3.5779999999999998</v>
      </c>
      <c r="R73" s="1">
        <v>2.391</v>
      </c>
      <c r="S73" s="1">
        <v>3.7330000000000001</v>
      </c>
      <c r="T73" s="1">
        <v>2.3210000000000002</v>
      </c>
      <c r="V73" s="1">
        <v>1.929</v>
      </c>
      <c r="W73" s="1">
        <v>1.694</v>
      </c>
      <c r="X73" s="1">
        <v>2.9870000000000001</v>
      </c>
      <c r="Y73" s="1">
        <v>1.391</v>
      </c>
      <c r="Z73" s="1">
        <v>1.9710000000000001</v>
      </c>
      <c r="AA73" s="1">
        <v>2.3959999999999999</v>
      </c>
    </row>
    <row r="74" spans="1:27" x14ac:dyDescent="0.25">
      <c r="A74" s="1">
        <v>3.28</v>
      </c>
      <c r="B74" s="1">
        <v>3.0539999999999998</v>
      </c>
      <c r="C74" s="1">
        <v>3.113</v>
      </c>
      <c r="D74" s="1">
        <v>4.4039999999999999</v>
      </c>
      <c r="E74" s="1">
        <v>2.794</v>
      </c>
      <c r="F74" s="1">
        <v>2.6469999999999998</v>
      </c>
      <c r="H74" s="1">
        <v>2.8170000000000002</v>
      </c>
      <c r="I74" s="1">
        <v>4.8739999999999997</v>
      </c>
      <c r="J74" s="1">
        <v>4.2779999999999996</v>
      </c>
      <c r="K74" s="1">
        <v>2.6739999999999999</v>
      </c>
      <c r="L74" s="1">
        <v>5.7389999999999999</v>
      </c>
      <c r="M74" s="1">
        <v>2.286</v>
      </c>
      <c r="O74" s="1">
        <v>3.2010000000000001</v>
      </c>
      <c r="P74" s="1">
        <v>3.226</v>
      </c>
      <c r="Q74" s="1">
        <v>2.0419999999999998</v>
      </c>
      <c r="R74" s="1">
        <v>4.3730000000000002</v>
      </c>
      <c r="S74" s="1">
        <v>2.669</v>
      </c>
      <c r="T74" s="1">
        <v>2.25</v>
      </c>
      <c r="V74" s="1">
        <v>1.964</v>
      </c>
      <c r="W74" s="1">
        <v>2.117</v>
      </c>
      <c r="X74" s="1">
        <v>2.3319999999999999</v>
      </c>
      <c r="Y74" s="1">
        <v>2.641</v>
      </c>
      <c r="Z74" s="1">
        <v>2.0489999999999999</v>
      </c>
      <c r="AA74" s="1">
        <v>1.708</v>
      </c>
    </row>
    <row r="75" spans="1:27" x14ac:dyDescent="0.25">
      <c r="A75" s="1">
        <v>4.2640000000000002</v>
      </c>
      <c r="B75" s="1">
        <v>2.3889999999999998</v>
      </c>
      <c r="C75" s="1">
        <v>3.7869999999999999</v>
      </c>
      <c r="D75" s="1">
        <v>4.6580000000000004</v>
      </c>
      <c r="E75" s="1">
        <v>2.3479999999999999</v>
      </c>
      <c r="F75" s="1">
        <v>2.347</v>
      </c>
      <c r="H75" s="1">
        <v>4.2560000000000002</v>
      </c>
      <c r="I75" s="1">
        <v>4.5490000000000004</v>
      </c>
      <c r="J75" s="1">
        <v>3.1629999999999998</v>
      </c>
      <c r="K75" s="1">
        <v>2.7480000000000002</v>
      </c>
      <c r="L75" s="1">
        <v>3.359</v>
      </c>
      <c r="M75" s="1">
        <v>2.1760000000000002</v>
      </c>
      <c r="O75" s="1">
        <v>3.69</v>
      </c>
      <c r="P75" s="1">
        <v>2.8839999999999999</v>
      </c>
      <c r="Q75" s="1">
        <v>2.0409999999999999</v>
      </c>
      <c r="R75" s="1">
        <v>3.5720000000000001</v>
      </c>
      <c r="S75" s="1">
        <v>2.5630000000000002</v>
      </c>
      <c r="T75" s="1">
        <v>2.0659999999999998</v>
      </c>
      <c r="V75" s="1">
        <v>1.3460000000000001</v>
      </c>
      <c r="W75" s="1">
        <v>3.4849999999999999</v>
      </c>
      <c r="X75" s="1">
        <v>1.8580000000000001</v>
      </c>
      <c r="Y75" s="1">
        <v>2.6629999999999998</v>
      </c>
      <c r="Z75" s="1">
        <v>2.8450000000000002</v>
      </c>
      <c r="AA75" s="1">
        <v>1.4550000000000001</v>
      </c>
    </row>
    <row r="76" spans="1:27" x14ac:dyDescent="0.25">
      <c r="A76" s="1">
        <v>3.6589999999999998</v>
      </c>
      <c r="B76" s="1">
        <v>4.8659999999999997</v>
      </c>
      <c r="C76" s="1">
        <v>4.6180000000000003</v>
      </c>
      <c r="D76" s="1">
        <v>4.2960000000000003</v>
      </c>
      <c r="E76" s="1">
        <v>2.2189999999999999</v>
      </c>
      <c r="F76" s="1">
        <v>1.1839999999999999</v>
      </c>
      <c r="H76" s="1">
        <v>3.5840000000000001</v>
      </c>
      <c r="I76" s="1">
        <v>5.1239999999999997</v>
      </c>
      <c r="J76" s="1">
        <v>3.5070000000000001</v>
      </c>
      <c r="K76" s="1">
        <v>4.4539999999999997</v>
      </c>
      <c r="L76" s="1">
        <v>3.093</v>
      </c>
      <c r="M76" s="1">
        <v>1.9139999999999999</v>
      </c>
      <c r="O76" s="1">
        <v>2.37</v>
      </c>
      <c r="P76" s="1">
        <v>2.7789999999999999</v>
      </c>
      <c r="Q76" s="1">
        <v>2.347</v>
      </c>
      <c r="R76" s="1">
        <v>3.3170000000000002</v>
      </c>
      <c r="S76" s="1">
        <v>2.6120000000000001</v>
      </c>
      <c r="T76" s="1">
        <v>1.986</v>
      </c>
      <c r="V76" s="1">
        <v>1.401</v>
      </c>
      <c r="W76" s="1">
        <v>3.29</v>
      </c>
      <c r="X76" s="1">
        <v>1.7509999999999999</v>
      </c>
      <c r="Y76" s="1">
        <v>2.2970000000000002</v>
      </c>
      <c r="Z76" s="1">
        <v>2.9039999999999999</v>
      </c>
      <c r="AA76" s="1">
        <v>1.4119999999999999</v>
      </c>
    </row>
    <row r="77" spans="1:27" x14ac:dyDescent="0.25">
      <c r="A77" s="1">
        <v>2.1560000000000001</v>
      </c>
      <c r="B77" s="1">
        <v>2.5390000000000001</v>
      </c>
      <c r="C77" s="1">
        <v>2.992</v>
      </c>
      <c r="D77" s="1">
        <v>4.2880000000000003</v>
      </c>
      <c r="E77" s="1">
        <v>2.3090000000000002</v>
      </c>
      <c r="F77" s="1">
        <v>1.7669999999999999</v>
      </c>
      <c r="H77" s="1">
        <v>5.359</v>
      </c>
      <c r="I77" s="1">
        <v>4.9619999999999997</v>
      </c>
      <c r="J77" s="1">
        <v>3.1509999999999998</v>
      </c>
      <c r="K77" s="1">
        <v>4.4329999999999998</v>
      </c>
      <c r="L77" s="1">
        <v>3.0430000000000001</v>
      </c>
      <c r="M77" s="1">
        <v>4.37</v>
      </c>
      <c r="O77" s="1">
        <v>2.242</v>
      </c>
      <c r="P77" s="1">
        <v>2.2349999999999999</v>
      </c>
      <c r="Q77" s="1">
        <v>2.2240000000000002</v>
      </c>
      <c r="R77" s="1">
        <v>4.0190000000000001</v>
      </c>
      <c r="S77" s="1">
        <v>2.7290000000000001</v>
      </c>
      <c r="T77" s="1">
        <v>2.0659999999999998</v>
      </c>
      <c r="V77" s="1">
        <v>1.427</v>
      </c>
      <c r="W77" s="1">
        <v>2.327</v>
      </c>
      <c r="X77" s="1">
        <v>1.153</v>
      </c>
      <c r="Y77" s="1">
        <v>2.2719999999999998</v>
      </c>
      <c r="Z77" s="1">
        <v>2.66</v>
      </c>
      <c r="AA77" s="1">
        <v>1.3660000000000001</v>
      </c>
    </row>
    <row r="78" spans="1:27" x14ac:dyDescent="0.25">
      <c r="A78" s="1">
        <v>2.8740000000000001</v>
      </c>
      <c r="B78" s="1">
        <v>3.0369999999999999</v>
      </c>
      <c r="C78" s="1">
        <v>3.9470000000000001</v>
      </c>
      <c r="D78" s="1">
        <v>7.133</v>
      </c>
      <c r="E78" s="1">
        <v>2.2589999999999999</v>
      </c>
      <c r="F78" s="1">
        <v>1.415</v>
      </c>
      <c r="H78" s="1">
        <v>6.3490000000000002</v>
      </c>
      <c r="I78" s="1">
        <v>3.9780000000000002</v>
      </c>
      <c r="J78" s="1">
        <v>3.6030000000000002</v>
      </c>
      <c r="K78" s="1">
        <v>5.4080000000000004</v>
      </c>
      <c r="L78" s="1">
        <v>2.6080000000000001</v>
      </c>
      <c r="M78" s="1">
        <v>3.7570000000000001</v>
      </c>
      <c r="O78" s="1">
        <v>3.5289999999999999</v>
      </c>
      <c r="P78" s="1">
        <v>2.0419999999999998</v>
      </c>
      <c r="Q78" s="1">
        <v>2.8889999999999998</v>
      </c>
      <c r="R78" s="1">
        <v>3.7250000000000001</v>
      </c>
      <c r="S78" s="1">
        <v>4.2039999999999997</v>
      </c>
      <c r="T78" s="1">
        <v>2.048</v>
      </c>
      <c r="V78" s="1">
        <v>1.756</v>
      </c>
      <c r="W78" s="1">
        <v>2.1349999999999998</v>
      </c>
      <c r="X78" s="1">
        <v>1.613</v>
      </c>
      <c r="Y78" s="1">
        <v>2.5139999999999998</v>
      </c>
      <c r="Z78" s="1">
        <v>2.0270000000000001</v>
      </c>
      <c r="AA78" s="1">
        <v>1.9950000000000001</v>
      </c>
    </row>
    <row r="79" spans="1:27" x14ac:dyDescent="0.25">
      <c r="A79" s="1">
        <v>4.2240000000000002</v>
      </c>
      <c r="B79" s="1">
        <v>4.2480000000000002</v>
      </c>
      <c r="C79" s="1">
        <v>3.7330000000000001</v>
      </c>
      <c r="D79" s="1">
        <v>3.8940000000000001</v>
      </c>
      <c r="E79" s="1">
        <v>2.403</v>
      </c>
      <c r="F79" s="1">
        <v>1.379</v>
      </c>
      <c r="H79" s="1">
        <v>5.5209999999999999</v>
      </c>
      <c r="I79" s="1">
        <v>4.1050000000000004</v>
      </c>
      <c r="J79" s="1">
        <v>2.8130000000000002</v>
      </c>
      <c r="K79" s="1">
        <v>4.6680000000000001</v>
      </c>
      <c r="L79" s="1">
        <v>2.1659999999999999</v>
      </c>
      <c r="M79" s="1">
        <v>4.5259999999999998</v>
      </c>
      <c r="O79" s="1">
        <v>3.1819999999999999</v>
      </c>
      <c r="P79" s="1">
        <v>2.8370000000000002</v>
      </c>
      <c r="Q79" s="1">
        <v>3.0510000000000002</v>
      </c>
      <c r="R79" s="1">
        <v>2.6920000000000002</v>
      </c>
      <c r="S79" s="1">
        <v>3.786</v>
      </c>
      <c r="T79" s="1">
        <v>3.335</v>
      </c>
      <c r="V79" s="1">
        <v>2.391</v>
      </c>
      <c r="W79" s="1">
        <v>2.3879999999999999</v>
      </c>
      <c r="X79" s="1">
        <v>1.9350000000000001</v>
      </c>
      <c r="Y79" s="1">
        <v>2.827</v>
      </c>
      <c r="Z79" s="1">
        <v>2.726</v>
      </c>
      <c r="AA79" s="1">
        <v>2.16</v>
      </c>
    </row>
    <row r="80" spans="1:27" x14ac:dyDescent="0.25">
      <c r="A80" s="1">
        <v>2.8109999999999999</v>
      </c>
      <c r="B80" s="1">
        <v>3.1480000000000001</v>
      </c>
      <c r="C80" s="1">
        <v>4.2460000000000004</v>
      </c>
      <c r="D80" s="1">
        <v>6.2130000000000001</v>
      </c>
      <c r="E80" s="1">
        <v>1.92</v>
      </c>
      <c r="F80" s="1">
        <v>2.0190000000000001</v>
      </c>
      <c r="H80" s="1">
        <v>4.9850000000000003</v>
      </c>
      <c r="I80" s="1">
        <v>5.29</v>
      </c>
      <c r="J80" s="1">
        <v>2.9060000000000001</v>
      </c>
      <c r="K80" s="1">
        <v>2.6459999999999999</v>
      </c>
      <c r="L80" s="1">
        <v>2.5409999999999999</v>
      </c>
      <c r="M80" s="1">
        <v>2.742</v>
      </c>
      <c r="O80" s="1">
        <v>3.4249999999999998</v>
      </c>
      <c r="P80" s="1">
        <v>2.5499999999999998</v>
      </c>
      <c r="Q80" s="1">
        <v>2.085</v>
      </c>
      <c r="R80" s="1">
        <v>3.7890000000000001</v>
      </c>
      <c r="S80" s="1">
        <v>5.0810000000000004</v>
      </c>
      <c r="T80" s="1">
        <v>3.077</v>
      </c>
      <c r="V80" s="1">
        <v>2.5489999999999999</v>
      </c>
      <c r="W80" s="1">
        <v>2.0049999999999999</v>
      </c>
      <c r="X80" s="1">
        <v>1.929</v>
      </c>
      <c r="Y80" s="1">
        <v>2.375</v>
      </c>
      <c r="Z80" s="1">
        <v>2.7930000000000001</v>
      </c>
      <c r="AA80" s="1">
        <v>2.4249999999999998</v>
      </c>
    </row>
    <row r="81" spans="1:27" x14ac:dyDescent="0.25">
      <c r="A81" s="1">
        <v>2.9769999999999999</v>
      </c>
      <c r="B81" s="1">
        <v>3.165</v>
      </c>
      <c r="C81" s="1">
        <v>5.9690000000000003</v>
      </c>
      <c r="D81" s="1">
        <v>2.5830000000000002</v>
      </c>
      <c r="E81" s="1">
        <v>4.3280000000000003</v>
      </c>
      <c r="F81" s="1">
        <v>1.4059999999999999</v>
      </c>
      <c r="H81" s="1">
        <v>3.3679999999999999</v>
      </c>
      <c r="I81" s="1">
        <v>3.2530000000000001</v>
      </c>
      <c r="J81" s="1">
        <v>4.2089999999999996</v>
      </c>
      <c r="K81" s="1">
        <v>2.5960000000000001</v>
      </c>
      <c r="L81" s="1">
        <v>4.4669999999999996</v>
      </c>
      <c r="M81" s="1">
        <v>4.2910000000000004</v>
      </c>
      <c r="O81" s="1">
        <v>3.3679999999999999</v>
      </c>
      <c r="P81" s="1">
        <v>2.91</v>
      </c>
      <c r="Q81" s="1">
        <v>2.0760000000000001</v>
      </c>
      <c r="R81" s="1">
        <v>3.3639999999999999</v>
      </c>
      <c r="S81" s="1">
        <v>6.2240000000000002</v>
      </c>
      <c r="T81" s="1">
        <v>2.8</v>
      </c>
      <c r="V81" s="1">
        <v>2.669</v>
      </c>
      <c r="W81" s="1">
        <v>1.84</v>
      </c>
      <c r="X81" s="1">
        <v>1.9279999999999999</v>
      </c>
      <c r="Y81" s="1">
        <v>2.1150000000000002</v>
      </c>
      <c r="Z81" s="1">
        <v>3.161</v>
      </c>
      <c r="AA81" s="1">
        <v>1.9019999999999999</v>
      </c>
    </row>
    <row r="82" spans="1:27" x14ac:dyDescent="0.25">
      <c r="A82" s="1">
        <v>5.3339999999999996</v>
      </c>
      <c r="B82" s="1">
        <v>3.1070000000000002</v>
      </c>
      <c r="C82" s="1">
        <v>2.9780000000000002</v>
      </c>
      <c r="D82" s="1">
        <v>2.8660000000000001</v>
      </c>
      <c r="E82" s="1">
        <v>4.8600000000000003</v>
      </c>
      <c r="F82" s="1">
        <v>1.9470000000000001</v>
      </c>
      <c r="H82" s="1">
        <v>5.6959999999999997</v>
      </c>
      <c r="I82" s="1">
        <v>2.6640000000000001</v>
      </c>
      <c r="J82" s="1">
        <v>3.7909999999999999</v>
      </c>
      <c r="K82" s="1">
        <v>3.1579999999999999</v>
      </c>
      <c r="L82" s="1">
        <v>4.4249999999999998</v>
      </c>
      <c r="M82" s="1">
        <v>2.7989999999999999</v>
      </c>
      <c r="O82" s="1">
        <v>3.101</v>
      </c>
      <c r="P82" s="1">
        <v>2.919</v>
      </c>
      <c r="Q82" s="1">
        <v>2.4500000000000002</v>
      </c>
      <c r="R82" s="1">
        <v>2.8820000000000001</v>
      </c>
      <c r="S82" s="1">
        <v>3.242</v>
      </c>
      <c r="T82" s="1">
        <v>3.9260000000000002</v>
      </c>
      <c r="V82" s="1">
        <v>2.5720000000000001</v>
      </c>
      <c r="W82" s="1">
        <v>1.8839999999999999</v>
      </c>
      <c r="X82" s="1">
        <v>1.7749999999999999</v>
      </c>
      <c r="Y82" s="1">
        <v>2.0720000000000001</v>
      </c>
      <c r="Z82" s="1">
        <v>2.4980000000000002</v>
      </c>
      <c r="AA82" s="1">
        <v>2.2679999999999998</v>
      </c>
    </row>
    <row r="83" spans="1:27" x14ac:dyDescent="0.25">
      <c r="A83" s="1">
        <v>3.7759999999999998</v>
      </c>
      <c r="B83" s="1">
        <v>2.806</v>
      </c>
      <c r="C83" s="1">
        <v>4.0759999999999996</v>
      </c>
      <c r="D83" s="1">
        <v>2.5209999999999999</v>
      </c>
      <c r="E83" s="1">
        <v>1.4370000000000001</v>
      </c>
      <c r="F83" s="1">
        <v>1.7150000000000001</v>
      </c>
      <c r="H83" s="1">
        <v>5.2930000000000001</v>
      </c>
      <c r="I83" s="1">
        <v>3.9049999999999998</v>
      </c>
      <c r="J83" s="1">
        <v>3.2530000000000001</v>
      </c>
      <c r="K83" s="1">
        <v>3.375</v>
      </c>
      <c r="L83" s="1">
        <v>3.3029999999999999</v>
      </c>
      <c r="M83" s="1">
        <v>2.601</v>
      </c>
      <c r="O83" s="1">
        <v>2.137</v>
      </c>
      <c r="P83" s="1">
        <v>3.2850000000000001</v>
      </c>
      <c r="Q83" s="1">
        <v>2.1680000000000001</v>
      </c>
      <c r="R83" s="1">
        <v>3.9769999999999999</v>
      </c>
      <c r="S83" s="1">
        <v>4.1849999999999996</v>
      </c>
      <c r="T83" s="1">
        <v>3.0950000000000002</v>
      </c>
      <c r="V83" s="1">
        <v>1.56</v>
      </c>
      <c r="W83" s="1">
        <v>1.9930000000000001</v>
      </c>
      <c r="X83" s="1">
        <v>1.548</v>
      </c>
      <c r="Y83" s="1">
        <v>1.86</v>
      </c>
      <c r="Z83" s="1">
        <v>2.3140000000000001</v>
      </c>
      <c r="AA83" s="1">
        <v>2.4700000000000002</v>
      </c>
    </row>
    <row r="84" spans="1:27" x14ac:dyDescent="0.25">
      <c r="A84" s="1">
        <v>8.1329999999999991</v>
      </c>
      <c r="B84" s="1">
        <v>3.4390000000000001</v>
      </c>
      <c r="C84" s="1">
        <v>3.2090000000000001</v>
      </c>
      <c r="D84" s="1">
        <v>2.2090000000000001</v>
      </c>
      <c r="E84" s="1">
        <v>1.2649999999999999</v>
      </c>
      <c r="F84" s="1">
        <v>3.6389999999999998</v>
      </c>
      <c r="H84" s="1">
        <v>3.339</v>
      </c>
      <c r="I84" s="1">
        <v>4.7549999999999999</v>
      </c>
      <c r="J84" s="1">
        <v>4.3179999999999996</v>
      </c>
      <c r="K84" s="1">
        <v>3.5979999999999999</v>
      </c>
      <c r="L84" s="1">
        <v>2.8519999999999999</v>
      </c>
      <c r="M84" s="1">
        <v>4.3029999999999999</v>
      </c>
      <c r="O84" s="1">
        <v>3.835</v>
      </c>
      <c r="P84" s="1">
        <v>3.5670000000000002</v>
      </c>
      <c r="Q84" s="1">
        <v>2.504</v>
      </c>
      <c r="R84" s="1">
        <v>3.3530000000000002</v>
      </c>
      <c r="S84" s="1">
        <v>3.3839999999999999</v>
      </c>
      <c r="T84" s="1">
        <v>3.6360000000000001</v>
      </c>
      <c r="V84" s="1">
        <v>1.514</v>
      </c>
      <c r="W84" s="1">
        <v>1.74</v>
      </c>
      <c r="X84" s="1">
        <v>1.478</v>
      </c>
      <c r="Y84" s="1">
        <v>1.806</v>
      </c>
      <c r="Z84" s="1">
        <v>2.258</v>
      </c>
      <c r="AA84" s="1">
        <v>1.1479999999999999</v>
      </c>
    </row>
    <row r="85" spans="1:27" x14ac:dyDescent="0.25">
      <c r="A85" s="1">
        <v>3.1779999999999999</v>
      </c>
      <c r="B85" s="1">
        <v>5.55</v>
      </c>
      <c r="C85" s="1">
        <v>3.722</v>
      </c>
      <c r="D85" s="1">
        <v>3.3740000000000001</v>
      </c>
      <c r="E85" s="1">
        <v>2.2200000000000002</v>
      </c>
      <c r="F85" s="1">
        <v>4.3840000000000003</v>
      </c>
      <c r="H85" s="1">
        <v>3.2050000000000001</v>
      </c>
      <c r="I85" s="1">
        <v>3.2789999999999999</v>
      </c>
      <c r="J85" s="1">
        <v>5.7610000000000001</v>
      </c>
      <c r="K85" s="1">
        <v>4.6029999999999998</v>
      </c>
      <c r="L85" s="1">
        <v>4.569</v>
      </c>
      <c r="M85" s="1">
        <v>4.4569999999999999</v>
      </c>
      <c r="O85" s="1">
        <v>2.0230000000000001</v>
      </c>
      <c r="P85" s="1">
        <v>2.9039999999999999</v>
      </c>
      <c r="Q85" s="1">
        <v>2.1320000000000001</v>
      </c>
      <c r="R85" s="1">
        <v>2.6960000000000002</v>
      </c>
      <c r="S85" s="1">
        <v>3.3090000000000002</v>
      </c>
      <c r="T85" s="1">
        <v>2.173</v>
      </c>
      <c r="V85" s="1">
        <v>1.36</v>
      </c>
      <c r="W85" s="1">
        <v>1.657</v>
      </c>
      <c r="X85" s="1">
        <v>1.4430000000000001</v>
      </c>
      <c r="Y85" s="1">
        <v>2.468</v>
      </c>
      <c r="Z85" s="1">
        <v>2.5870000000000002</v>
      </c>
      <c r="AA85" s="1">
        <v>1.3029999999999999</v>
      </c>
    </row>
    <row r="86" spans="1:27" x14ac:dyDescent="0.25">
      <c r="A86" s="1">
        <v>5.2919999999999998</v>
      </c>
      <c r="B86" s="1">
        <v>3.1139999999999999</v>
      </c>
      <c r="C86" s="1">
        <v>2.6920000000000002</v>
      </c>
      <c r="D86" s="1">
        <v>4.3680000000000003</v>
      </c>
      <c r="E86" s="1">
        <v>4.1820000000000004</v>
      </c>
      <c r="F86" s="1">
        <v>2.8820000000000001</v>
      </c>
      <c r="H86" s="1">
        <v>6.1159999999999997</v>
      </c>
      <c r="I86" s="1">
        <v>3.2690000000000001</v>
      </c>
      <c r="J86" s="1">
        <v>2.3039999999999998</v>
      </c>
      <c r="K86" s="1">
        <v>3.4780000000000002</v>
      </c>
      <c r="L86" s="1">
        <v>5.4980000000000002</v>
      </c>
      <c r="M86" s="1">
        <v>3.0219999999999998</v>
      </c>
      <c r="O86" s="1">
        <v>3.7509999999999999</v>
      </c>
      <c r="P86" s="1">
        <v>2.456</v>
      </c>
      <c r="Q86" s="1">
        <v>2.3860000000000001</v>
      </c>
      <c r="R86" s="1">
        <v>5.4870000000000001</v>
      </c>
      <c r="S86" s="1">
        <v>3.5739999999999998</v>
      </c>
      <c r="T86" s="1">
        <v>2.641</v>
      </c>
      <c r="V86" s="1">
        <v>2.4129999999999998</v>
      </c>
      <c r="W86" s="1">
        <v>2.0009999999999999</v>
      </c>
      <c r="X86" s="1">
        <v>1.46</v>
      </c>
      <c r="Y86" s="1">
        <v>2.0310000000000001</v>
      </c>
      <c r="Z86" s="1">
        <v>2.4009999999999998</v>
      </c>
      <c r="AA86" s="1">
        <v>1.1739999999999999</v>
      </c>
    </row>
    <row r="87" spans="1:27" x14ac:dyDescent="0.25">
      <c r="A87" s="1">
        <v>3.089</v>
      </c>
      <c r="B87" s="1">
        <v>2.476</v>
      </c>
      <c r="C87" s="1">
        <v>3.37</v>
      </c>
      <c r="D87" s="1">
        <v>3.0590000000000002</v>
      </c>
      <c r="E87" s="1">
        <v>3.3279999999999998</v>
      </c>
      <c r="F87" s="1">
        <v>0.95499999999999996</v>
      </c>
      <c r="H87" s="1">
        <v>3.5619999999999998</v>
      </c>
      <c r="I87" s="1">
        <v>4.6100000000000003</v>
      </c>
      <c r="J87" s="1">
        <v>2.4969999999999999</v>
      </c>
      <c r="K87" s="1">
        <v>3.0840000000000001</v>
      </c>
      <c r="L87" s="1">
        <v>4.0780000000000003</v>
      </c>
      <c r="M87" s="1">
        <v>3.3929999999999998</v>
      </c>
      <c r="O87" s="1">
        <v>2.8820000000000001</v>
      </c>
      <c r="P87" s="1">
        <v>3.4729999999999999</v>
      </c>
      <c r="Q87" s="1">
        <v>2.3730000000000002</v>
      </c>
      <c r="R87" s="1">
        <v>5.4909999999999997</v>
      </c>
      <c r="S87" s="1">
        <v>3.0870000000000002</v>
      </c>
      <c r="T87" s="1">
        <v>3.0459999999999998</v>
      </c>
      <c r="V87" s="1">
        <v>2.1539999999999999</v>
      </c>
      <c r="W87" s="1">
        <v>1.9530000000000001</v>
      </c>
      <c r="X87" s="1">
        <v>1.4710000000000001</v>
      </c>
      <c r="Y87" s="1">
        <v>2.2400000000000002</v>
      </c>
      <c r="Z87" s="1">
        <v>1.9930000000000001</v>
      </c>
      <c r="AA87" s="1">
        <v>1.345</v>
      </c>
    </row>
    <row r="88" spans="1:27" x14ac:dyDescent="0.25">
      <c r="A88" s="1">
        <v>2.7480000000000002</v>
      </c>
      <c r="B88" s="1">
        <v>3.5150000000000001</v>
      </c>
      <c r="C88" s="1">
        <v>3.1110000000000002</v>
      </c>
      <c r="D88" s="1">
        <v>2.1589999999999998</v>
      </c>
      <c r="E88" s="1">
        <v>4.7830000000000004</v>
      </c>
      <c r="F88" s="1">
        <v>1.754</v>
      </c>
      <c r="H88" s="1">
        <v>3.8740000000000001</v>
      </c>
      <c r="I88" s="1">
        <v>5.024</v>
      </c>
      <c r="J88" s="1">
        <v>3.847</v>
      </c>
      <c r="K88" s="1">
        <v>4.431</v>
      </c>
      <c r="L88" s="1">
        <v>5.8869999999999996</v>
      </c>
      <c r="M88" s="1">
        <v>3.6589999999999998</v>
      </c>
      <c r="O88" s="1">
        <v>2.5409999999999999</v>
      </c>
      <c r="P88" s="1">
        <v>3.1150000000000002</v>
      </c>
      <c r="Q88" s="1">
        <v>3.0129999999999999</v>
      </c>
      <c r="R88" s="1">
        <v>3.911</v>
      </c>
      <c r="S88" s="1">
        <v>3.7250000000000001</v>
      </c>
      <c r="T88" s="1">
        <v>2.3490000000000002</v>
      </c>
      <c r="V88" s="1">
        <v>1.923</v>
      </c>
      <c r="W88" s="1">
        <v>2.004</v>
      </c>
      <c r="X88" s="1">
        <v>1.7789999999999999</v>
      </c>
      <c r="Y88" s="1">
        <v>1.3149999999999999</v>
      </c>
      <c r="Z88" s="1">
        <v>2.028</v>
      </c>
      <c r="AA88" s="1">
        <v>1.8620000000000001</v>
      </c>
    </row>
    <row r="89" spans="1:27" x14ac:dyDescent="0.25">
      <c r="A89" s="1">
        <v>4.5940000000000003</v>
      </c>
      <c r="B89" s="1">
        <v>3.2170000000000001</v>
      </c>
      <c r="C89" s="1">
        <v>2.7450000000000001</v>
      </c>
      <c r="D89" s="1">
        <v>4.0750000000000002</v>
      </c>
      <c r="E89" s="1">
        <v>3.165</v>
      </c>
      <c r="F89" s="1">
        <v>3.419</v>
      </c>
      <c r="H89" s="1">
        <v>4.6630000000000003</v>
      </c>
      <c r="I89" s="1">
        <v>4.6719999999999997</v>
      </c>
      <c r="J89" s="1">
        <v>4.42</v>
      </c>
      <c r="K89" s="1">
        <v>3.7949999999999999</v>
      </c>
      <c r="L89" s="1">
        <v>4.8579999999999997</v>
      </c>
      <c r="M89" s="1">
        <v>4.2069999999999999</v>
      </c>
      <c r="O89" s="1">
        <v>2.569</v>
      </c>
      <c r="P89" s="1">
        <v>3.7789999999999999</v>
      </c>
      <c r="Q89" s="1">
        <v>2.347</v>
      </c>
      <c r="R89" s="1">
        <v>3.7679999999999998</v>
      </c>
      <c r="S89" s="1">
        <v>3.0390000000000001</v>
      </c>
      <c r="T89" s="1">
        <v>2.048</v>
      </c>
      <c r="V89" s="1">
        <v>1.76</v>
      </c>
      <c r="W89" s="1">
        <v>1.68</v>
      </c>
      <c r="X89" s="1">
        <v>1.613</v>
      </c>
      <c r="Y89" s="1">
        <v>1.4750000000000001</v>
      </c>
      <c r="Z89" s="1">
        <v>1.8979999999999999</v>
      </c>
      <c r="AA89" s="1">
        <v>1.786</v>
      </c>
    </row>
    <row r="90" spans="1:27" x14ac:dyDescent="0.25">
      <c r="A90" s="1">
        <v>3.4169999999999998</v>
      </c>
      <c r="B90" s="1">
        <v>4.5410000000000004</v>
      </c>
      <c r="C90" s="1">
        <v>3.16</v>
      </c>
      <c r="D90" s="1">
        <v>2.6110000000000002</v>
      </c>
      <c r="E90" s="1">
        <v>3.1259999999999999</v>
      </c>
      <c r="F90" s="1">
        <v>2.1629999999999998</v>
      </c>
      <c r="H90" s="1">
        <v>4.51</v>
      </c>
      <c r="I90" s="1">
        <v>3.5409999999999999</v>
      </c>
      <c r="J90" s="1">
        <v>4.42</v>
      </c>
      <c r="K90" s="1">
        <v>4.9160000000000004</v>
      </c>
      <c r="L90" s="1">
        <v>3.8460000000000001</v>
      </c>
      <c r="M90" s="1">
        <v>3.573</v>
      </c>
      <c r="O90" s="1">
        <v>2.3380000000000001</v>
      </c>
      <c r="P90" s="1">
        <v>3.5609999999999999</v>
      </c>
      <c r="Q90" s="1">
        <v>2.7629999999999999</v>
      </c>
      <c r="R90" s="1">
        <v>4.4489999999999998</v>
      </c>
      <c r="S90" s="1">
        <v>3.9009999999999998</v>
      </c>
      <c r="T90" s="1">
        <v>2.0699999999999998</v>
      </c>
      <c r="V90" s="1">
        <v>1.7310000000000001</v>
      </c>
      <c r="W90" s="1">
        <v>1.67</v>
      </c>
      <c r="X90" s="1">
        <v>2.399</v>
      </c>
      <c r="Y90" s="1">
        <v>2.492</v>
      </c>
      <c r="Z90" s="1">
        <v>1.8280000000000001</v>
      </c>
      <c r="AA90" s="1">
        <v>2.2320000000000002</v>
      </c>
    </row>
    <row r="91" spans="1:27" x14ac:dyDescent="0.25">
      <c r="A91" s="1">
        <v>3.0529999999999999</v>
      </c>
      <c r="B91" s="1">
        <v>3.964</v>
      </c>
      <c r="C91" s="1">
        <v>3.077</v>
      </c>
      <c r="D91" s="1">
        <v>3.9790000000000001</v>
      </c>
      <c r="E91" s="1">
        <v>2.02</v>
      </c>
      <c r="F91" s="1">
        <v>1.956</v>
      </c>
      <c r="H91" s="1">
        <v>3.4590000000000001</v>
      </c>
      <c r="I91" s="1">
        <v>3.31</v>
      </c>
      <c r="J91" s="1">
        <v>4.8419999999999996</v>
      </c>
      <c r="K91" s="1">
        <v>4.3010000000000002</v>
      </c>
      <c r="L91" s="1">
        <v>3.9119999999999999</v>
      </c>
      <c r="M91" s="1">
        <v>3.6549999999999998</v>
      </c>
      <c r="O91" s="1">
        <v>2.5099999999999998</v>
      </c>
      <c r="P91" s="1">
        <v>2.718</v>
      </c>
      <c r="Q91" s="1">
        <v>2.972</v>
      </c>
      <c r="R91" s="1">
        <v>4.6749999999999998</v>
      </c>
      <c r="S91" s="1">
        <v>4.0780000000000003</v>
      </c>
      <c r="T91" s="1">
        <v>1.986</v>
      </c>
      <c r="V91" s="1">
        <v>1.4510000000000001</v>
      </c>
      <c r="W91" s="1">
        <v>2.294</v>
      </c>
      <c r="X91" s="1">
        <v>2.7229999999999999</v>
      </c>
      <c r="Y91" s="1">
        <v>2.4620000000000002</v>
      </c>
      <c r="Z91" s="1">
        <v>2.5499999999999998</v>
      </c>
      <c r="AA91" s="1">
        <v>1.857</v>
      </c>
    </row>
    <row r="92" spans="1:27" x14ac:dyDescent="0.25">
      <c r="A92" s="1">
        <v>4.4980000000000002</v>
      </c>
      <c r="B92" s="1">
        <v>4.6779999999999999</v>
      </c>
      <c r="C92" s="1">
        <v>2.6110000000000002</v>
      </c>
      <c r="D92" s="1">
        <v>2.6389999999999998</v>
      </c>
      <c r="E92" s="1">
        <v>4.2149999999999999</v>
      </c>
      <c r="F92" s="1">
        <v>4.8540000000000001</v>
      </c>
      <c r="H92" s="1">
        <v>4.0220000000000002</v>
      </c>
      <c r="I92" s="1">
        <v>4.0380000000000003</v>
      </c>
      <c r="J92" s="1">
        <v>3.2450000000000001</v>
      </c>
      <c r="K92" s="1">
        <v>2.7959999999999998</v>
      </c>
      <c r="L92" s="1">
        <v>3.9580000000000002</v>
      </c>
      <c r="M92" s="1">
        <v>3.0139999999999998</v>
      </c>
      <c r="O92" s="1">
        <v>2.67</v>
      </c>
      <c r="P92" s="1">
        <v>2.645</v>
      </c>
      <c r="Q92" s="1">
        <v>3.2719999999999998</v>
      </c>
      <c r="R92" s="1">
        <v>3.819</v>
      </c>
      <c r="S92" s="1">
        <v>6.5629999999999997</v>
      </c>
      <c r="T92" s="1">
        <v>2.0699999999999998</v>
      </c>
      <c r="V92" s="1">
        <v>2.2090000000000001</v>
      </c>
      <c r="W92" s="1">
        <v>2.5569999999999999</v>
      </c>
      <c r="X92" s="1">
        <v>2.339</v>
      </c>
      <c r="Y92" s="1">
        <v>2.302</v>
      </c>
      <c r="Z92" s="1">
        <v>2.2869999999999999</v>
      </c>
      <c r="AA92" s="1">
        <v>2.2330000000000001</v>
      </c>
    </row>
    <row r="93" spans="1:27" x14ac:dyDescent="0.25">
      <c r="A93" s="1">
        <v>3.4780000000000002</v>
      </c>
      <c r="B93" s="1">
        <v>4.0170000000000003</v>
      </c>
      <c r="C93" s="1">
        <v>4.2530000000000001</v>
      </c>
      <c r="D93" s="1">
        <v>3.306</v>
      </c>
      <c r="E93" s="1">
        <v>1.823</v>
      </c>
      <c r="F93" s="1">
        <v>3.5510000000000002</v>
      </c>
      <c r="H93" s="1">
        <v>4.5369999999999999</v>
      </c>
      <c r="I93" s="1">
        <v>4.6399999999999997</v>
      </c>
      <c r="J93" s="1">
        <v>2.8940000000000001</v>
      </c>
      <c r="K93" s="1">
        <v>3.6320000000000001</v>
      </c>
      <c r="L93" s="1">
        <v>2.657</v>
      </c>
      <c r="M93" s="1">
        <v>3.2010000000000001</v>
      </c>
      <c r="O93" s="1">
        <v>2.573</v>
      </c>
      <c r="P93" s="1">
        <v>2.173</v>
      </c>
      <c r="Q93" s="1">
        <v>1.9790000000000001</v>
      </c>
      <c r="R93" s="1">
        <v>3.238</v>
      </c>
      <c r="S93" s="1">
        <v>3.3220000000000001</v>
      </c>
      <c r="T93" s="1">
        <v>1.97</v>
      </c>
      <c r="V93" s="1">
        <v>2.7170000000000001</v>
      </c>
      <c r="W93" s="1">
        <v>2.355</v>
      </c>
      <c r="X93" s="1">
        <v>2.806</v>
      </c>
      <c r="Y93" s="1">
        <v>2.2669999999999999</v>
      </c>
      <c r="Z93" s="1">
        <v>2.8660000000000001</v>
      </c>
      <c r="AA93" s="1">
        <v>2.2360000000000002</v>
      </c>
    </row>
    <row r="94" spans="1:27" x14ac:dyDescent="0.25">
      <c r="A94" s="1">
        <v>6.2930000000000001</v>
      </c>
      <c r="B94" s="1">
        <v>3.67</v>
      </c>
      <c r="C94" s="1">
        <v>4.01</v>
      </c>
      <c r="D94" s="1">
        <v>3.2210000000000001</v>
      </c>
      <c r="E94" s="1">
        <v>2.3109999999999999</v>
      </c>
      <c r="F94" s="1">
        <v>3.4289999999999998</v>
      </c>
      <c r="H94" s="1">
        <v>4.5999999999999996</v>
      </c>
      <c r="I94" s="1">
        <v>5.8869999999999996</v>
      </c>
      <c r="J94" s="1">
        <v>3.8820000000000001</v>
      </c>
      <c r="K94" s="1">
        <v>3.5169999999999999</v>
      </c>
      <c r="L94" s="1">
        <v>2.9780000000000002</v>
      </c>
      <c r="M94" s="1">
        <v>2.7839999999999998</v>
      </c>
      <c r="O94" s="1">
        <v>2.7869999999999999</v>
      </c>
      <c r="P94" s="1">
        <v>3.081</v>
      </c>
      <c r="Q94" s="1">
        <v>2.2789999999999999</v>
      </c>
      <c r="R94" s="1">
        <v>3.8460000000000001</v>
      </c>
      <c r="S94" s="1">
        <v>3.0819999999999999</v>
      </c>
      <c r="T94" s="1">
        <v>2.0590000000000002</v>
      </c>
      <c r="V94" s="1">
        <v>1.56</v>
      </c>
      <c r="W94" s="1">
        <v>2.8420000000000001</v>
      </c>
      <c r="X94" s="1">
        <v>3.6379999999999999</v>
      </c>
      <c r="Y94" s="1">
        <v>2.101</v>
      </c>
      <c r="Z94" s="1">
        <v>2.625</v>
      </c>
      <c r="AA94" s="1">
        <v>1.577</v>
      </c>
    </row>
    <row r="95" spans="1:27" x14ac:dyDescent="0.25">
      <c r="A95" s="1">
        <v>3.617</v>
      </c>
      <c r="B95" s="1">
        <v>3.78</v>
      </c>
      <c r="C95" s="1">
        <v>2.9870000000000001</v>
      </c>
      <c r="D95" s="1">
        <v>2.2440000000000002</v>
      </c>
      <c r="E95" s="1">
        <v>2.6219999999999999</v>
      </c>
      <c r="F95" s="1">
        <v>2.5510000000000002</v>
      </c>
      <c r="H95" s="1">
        <v>4.34</v>
      </c>
      <c r="I95" s="1">
        <v>5.2160000000000002</v>
      </c>
      <c r="J95" s="1">
        <v>3.2749999999999999</v>
      </c>
      <c r="K95" s="1">
        <v>3.8490000000000002</v>
      </c>
      <c r="L95" s="1">
        <v>3.294</v>
      </c>
      <c r="M95" s="1">
        <v>2.9430000000000001</v>
      </c>
      <c r="O95" s="1">
        <v>2.5270000000000001</v>
      </c>
      <c r="P95" s="1">
        <v>3.5750000000000002</v>
      </c>
      <c r="Q95" s="1">
        <v>2.5379999999999998</v>
      </c>
      <c r="R95" s="1">
        <v>2.5259999999999998</v>
      </c>
      <c r="S95" s="1">
        <v>4.4379999999999997</v>
      </c>
      <c r="T95" s="1">
        <v>3.0110000000000001</v>
      </c>
      <c r="V95" s="1">
        <v>1.3580000000000001</v>
      </c>
      <c r="W95" s="1">
        <v>3.7789999999999999</v>
      </c>
      <c r="X95" s="1">
        <v>1.3169999999999999</v>
      </c>
      <c r="Y95" s="1">
        <v>3.0489999999999999</v>
      </c>
      <c r="Z95" s="1">
        <v>3.2170000000000001</v>
      </c>
      <c r="AA95" s="1">
        <v>1.4139999999999999</v>
      </c>
    </row>
    <row r="96" spans="1:27" x14ac:dyDescent="0.25">
      <c r="A96" s="1">
        <v>4.1959999999999997</v>
      </c>
      <c r="B96" s="1">
        <v>2.4420000000000002</v>
      </c>
      <c r="C96" s="1">
        <v>2.36</v>
      </c>
      <c r="D96" s="1">
        <v>2.6920000000000002</v>
      </c>
      <c r="E96" s="1">
        <v>2.1859999999999999</v>
      </c>
      <c r="F96" s="1">
        <v>3.28</v>
      </c>
      <c r="H96" s="1">
        <v>4.51</v>
      </c>
      <c r="I96" s="1">
        <v>3.3140000000000001</v>
      </c>
      <c r="J96" s="1">
        <v>3.3290000000000002</v>
      </c>
      <c r="K96" s="1">
        <v>3.08</v>
      </c>
      <c r="L96" s="1">
        <v>5.2610000000000001</v>
      </c>
      <c r="M96" s="1">
        <v>3.16</v>
      </c>
      <c r="O96" s="1">
        <v>2.5950000000000002</v>
      </c>
      <c r="P96" s="1">
        <v>3.847</v>
      </c>
      <c r="Q96" s="1">
        <v>2.6070000000000002</v>
      </c>
      <c r="R96" s="1">
        <v>2.3279999999999998</v>
      </c>
      <c r="S96" s="1">
        <v>4.51</v>
      </c>
      <c r="T96" s="1">
        <v>2.903</v>
      </c>
      <c r="V96" s="1">
        <v>1.887</v>
      </c>
      <c r="W96" s="1">
        <v>2.42</v>
      </c>
      <c r="X96" s="1">
        <v>1.736</v>
      </c>
      <c r="Y96" s="1">
        <v>3.0830000000000002</v>
      </c>
      <c r="Z96" s="1">
        <v>3.448</v>
      </c>
      <c r="AA96" s="1">
        <v>1.4710000000000001</v>
      </c>
    </row>
    <row r="97" spans="1:27" x14ac:dyDescent="0.25">
      <c r="A97" s="1">
        <v>3.198</v>
      </c>
      <c r="B97" s="1">
        <v>3.1680000000000001</v>
      </c>
      <c r="C97" s="1">
        <v>3.0350000000000001</v>
      </c>
      <c r="D97" s="1">
        <v>3.4940000000000002</v>
      </c>
      <c r="E97" s="1">
        <v>3.2480000000000002</v>
      </c>
      <c r="F97" s="1">
        <v>4.1829999999999998</v>
      </c>
      <c r="H97" s="1">
        <v>4.2910000000000004</v>
      </c>
      <c r="I97" s="1">
        <v>6.1580000000000004</v>
      </c>
      <c r="J97" s="1">
        <v>3.3479999999999999</v>
      </c>
      <c r="K97" s="1">
        <v>2.5030000000000001</v>
      </c>
      <c r="L97" s="1">
        <v>3.3130000000000002</v>
      </c>
      <c r="M97" s="1">
        <v>3.01</v>
      </c>
      <c r="O97" s="1">
        <v>2.2679999999999998</v>
      </c>
      <c r="P97" s="1">
        <v>1.764</v>
      </c>
      <c r="Q97" s="1">
        <v>3.24</v>
      </c>
      <c r="R97" s="1">
        <v>4.3029999999999999</v>
      </c>
      <c r="S97" s="1">
        <v>3.9460000000000002</v>
      </c>
      <c r="T97" s="1">
        <v>2.8130000000000002</v>
      </c>
      <c r="V97" s="1">
        <v>1.7889999999999999</v>
      </c>
      <c r="W97" s="1">
        <v>2.573</v>
      </c>
      <c r="X97" s="1">
        <v>1.66</v>
      </c>
      <c r="Y97" s="1">
        <v>3.89</v>
      </c>
      <c r="Z97" s="1">
        <v>1.635</v>
      </c>
      <c r="AA97" s="1">
        <v>1.8320000000000001</v>
      </c>
    </row>
    <row r="98" spans="1:27" x14ac:dyDescent="0.25">
      <c r="A98" s="1">
        <v>4.43</v>
      </c>
      <c r="B98" s="1">
        <v>2.5529999999999999</v>
      </c>
      <c r="C98" s="1">
        <v>3.38</v>
      </c>
      <c r="D98" s="1">
        <v>1.6639999999999999</v>
      </c>
      <c r="E98" s="1">
        <v>2.3140000000000001</v>
      </c>
      <c r="F98" s="1">
        <v>2.2730000000000001</v>
      </c>
      <c r="H98" s="1">
        <v>4.6440000000000001</v>
      </c>
      <c r="I98" s="1">
        <v>5.8630000000000004</v>
      </c>
      <c r="J98" s="1">
        <v>2.7850000000000001</v>
      </c>
      <c r="K98" s="1">
        <v>3.7869999999999999</v>
      </c>
      <c r="L98" s="1">
        <v>3.6779999999999999</v>
      </c>
      <c r="M98" s="1">
        <v>4.1619999999999999</v>
      </c>
      <c r="O98" s="1">
        <v>2.032</v>
      </c>
      <c r="P98" s="1">
        <v>1.956</v>
      </c>
      <c r="Q98" s="1">
        <v>4.1029999999999998</v>
      </c>
      <c r="R98" s="1">
        <v>3.5459999999999998</v>
      </c>
      <c r="S98" s="1">
        <v>3.4769999999999999</v>
      </c>
      <c r="T98" s="1">
        <v>3.1669999999999998</v>
      </c>
      <c r="V98" s="1">
        <v>1.645</v>
      </c>
      <c r="W98" s="1">
        <v>2.2240000000000002</v>
      </c>
      <c r="X98" s="1">
        <v>1.863</v>
      </c>
      <c r="Y98" s="1">
        <v>1.7849999999999999</v>
      </c>
      <c r="Z98" s="1">
        <v>2.1989999999999998</v>
      </c>
      <c r="AA98" s="1">
        <v>2.1720000000000002</v>
      </c>
    </row>
    <row r="99" spans="1:27" x14ac:dyDescent="0.25">
      <c r="A99" s="1">
        <v>3.351</v>
      </c>
      <c r="B99" s="1">
        <v>2.4670000000000001</v>
      </c>
      <c r="C99" s="1">
        <v>3.1880000000000002</v>
      </c>
      <c r="D99" s="1">
        <v>2.7789999999999999</v>
      </c>
      <c r="E99" s="1">
        <v>2.911</v>
      </c>
      <c r="F99" s="1">
        <v>2.2330000000000001</v>
      </c>
      <c r="H99" s="1">
        <v>5.0529999999999999</v>
      </c>
      <c r="I99" s="1">
        <v>3.9980000000000002</v>
      </c>
      <c r="J99" s="1">
        <v>2.9870000000000001</v>
      </c>
      <c r="K99" s="1">
        <v>5.28</v>
      </c>
      <c r="L99" s="1">
        <v>4.2539999999999996</v>
      </c>
      <c r="M99" s="1">
        <v>2.4990000000000001</v>
      </c>
      <c r="O99" s="1">
        <v>2.3980000000000001</v>
      </c>
      <c r="P99" s="1">
        <v>3.8540000000000001</v>
      </c>
      <c r="Q99" s="1">
        <v>2.6309999999999998</v>
      </c>
      <c r="R99" s="1">
        <v>3.42</v>
      </c>
      <c r="S99" s="1">
        <v>2.319</v>
      </c>
      <c r="T99" s="1">
        <v>2.8069999999999999</v>
      </c>
      <c r="V99" s="1">
        <v>2.0089999999999999</v>
      </c>
      <c r="W99" s="1">
        <v>3.0489999999999999</v>
      </c>
      <c r="X99" s="1">
        <v>2.0830000000000002</v>
      </c>
      <c r="Y99" s="1">
        <v>2.1880000000000002</v>
      </c>
      <c r="Z99" s="1">
        <v>1.9419999999999999</v>
      </c>
      <c r="AA99" s="1">
        <v>1.784</v>
      </c>
    </row>
    <row r="100" spans="1:27" x14ac:dyDescent="0.25">
      <c r="A100" s="1">
        <v>3.86</v>
      </c>
      <c r="B100" s="1">
        <v>2.3359999999999999</v>
      </c>
      <c r="C100" s="1">
        <v>3.3220000000000001</v>
      </c>
      <c r="D100" s="1">
        <v>3.7210000000000001</v>
      </c>
      <c r="E100" s="1">
        <v>3.774</v>
      </c>
      <c r="F100" s="1">
        <v>2.4340000000000002</v>
      </c>
      <c r="H100" s="1">
        <v>3.81</v>
      </c>
      <c r="I100" s="1">
        <v>4.3339999999999996</v>
      </c>
      <c r="J100" s="1">
        <v>2.2010000000000001</v>
      </c>
      <c r="K100" s="1">
        <v>6.0190000000000001</v>
      </c>
      <c r="L100" s="1">
        <v>4.4470000000000001</v>
      </c>
      <c r="M100" s="1">
        <v>3.2890000000000001</v>
      </c>
      <c r="O100" s="1">
        <v>4.5529999999999999</v>
      </c>
      <c r="P100" s="1">
        <v>2.7320000000000002</v>
      </c>
      <c r="Q100" s="1">
        <v>2.9319999999999999</v>
      </c>
      <c r="R100" s="1">
        <v>2.391</v>
      </c>
      <c r="S100" s="1">
        <v>2.6789999999999998</v>
      </c>
      <c r="T100" s="1">
        <v>2.4089999999999998</v>
      </c>
      <c r="V100" s="1">
        <v>1.7889999999999999</v>
      </c>
      <c r="W100" s="1">
        <v>3.9889999999999999</v>
      </c>
      <c r="X100" s="1">
        <v>1.4430000000000001</v>
      </c>
      <c r="Y100" s="1">
        <v>1.94</v>
      </c>
      <c r="Z100" s="1">
        <v>1.63</v>
      </c>
      <c r="AA100" s="1">
        <v>2.5870000000000002</v>
      </c>
    </row>
    <row r="101" spans="1:27" x14ac:dyDescent="0.25">
      <c r="A101" s="1">
        <v>5.41</v>
      </c>
      <c r="B101" s="1">
        <v>2.843</v>
      </c>
      <c r="C101" s="1">
        <v>2.778</v>
      </c>
      <c r="D101" s="1">
        <v>2.44</v>
      </c>
      <c r="E101" s="1">
        <v>2.5089999999999999</v>
      </c>
      <c r="F101" s="1">
        <v>2.1440000000000001</v>
      </c>
      <c r="H101" s="1">
        <v>3.6160000000000001</v>
      </c>
      <c r="I101" s="1">
        <v>4.3220000000000001</v>
      </c>
      <c r="J101" s="1">
        <v>2.3740000000000001</v>
      </c>
      <c r="K101" s="1">
        <v>4.5129999999999999</v>
      </c>
      <c r="L101" s="1">
        <v>2.6110000000000002</v>
      </c>
      <c r="M101" s="1">
        <v>3.323</v>
      </c>
      <c r="O101" s="1">
        <v>4.1710000000000003</v>
      </c>
      <c r="P101" s="1">
        <v>2.972</v>
      </c>
      <c r="Q101" s="1">
        <v>2.5230000000000001</v>
      </c>
      <c r="R101" s="1">
        <v>2.2549999999999999</v>
      </c>
      <c r="S101" s="1">
        <v>3.1160000000000001</v>
      </c>
      <c r="T101" s="1">
        <v>2.3370000000000002</v>
      </c>
      <c r="V101" s="1">
        <v>1.6879999999999999</v>
      </c>
      <c r="W101" s="1">
        <v>1.742</v>
      </c>
      <c r="X101" s="1">
        <v>1.5580000000000001</v>
      </c>
      <c r="Y101" s="1">
        <v>1.694</v>
      </c>
      <c r="Z101" s="1">
        <v>1.919</v>
      </c>
      <c r="AA101" s="1">
        <v>1.296</v>
      </c>
    </row>
    <row r="102" spans="1:27" x14ac:dyDescent="0.25">
      <c r="A102" s="1">
        <v>4.5039999999999996</v>
      </c>
      <c r="B102" s="1">
        <v>2.5110000000000001</v>
      </c>
      <c r="C102" s="1">
        <v>3.1280000000000001</v>
      </c>
      <c r="D102" s="1">
        <v>1.954</v>
      </c>
      <c r="E102" s="1">
        <v>2.5569999999999999</v>
      </c>
      <c r="F102" s="1">
        <v>3.5590000000000002</v>
      </c>
      <c r="H102" s="1">
        <v>4.3239999999999998</v>
      </c>
      <c r="I102" s="1">
        <v>2.9060000000000001</v>
      </c>
      <c r="J102" s="1">
        <v>5.0110000000000001</v>
      </c>
      <c r="K102" s="1">
        <v>4.0110000000000001</v>
      </c>
      <c r="L102" s="1">
        <v>2.665</v>
      </c>
      <c r="M102" s="1">
        <v>3.88</v>
      </c>
      <c r="O102" s="1">
        <v>3.202</v>
      </c>
      <c r="P102" s="1">
        <v>4.0179999999999998</v>
      </c>
      <c r="Q102" s="1">
        <v>1.837</v>
      </c>
      <c r="R102" s="1">
        <v>3.3719999999999999</v>
      </c>
      <c r="S102" s="1">
        <v>3.2810000000000001</v>
      </c>
      <c r="T102" s="1">
        <v>3.387</v>
      </c>
      <c r="V102" s="1">
        <v>2.3740000000000001</v>
      </c>
      <c r="W102" s="1">
        <v>1.8049999999999999</v>
      </c>
      <c r="X102" s="1">
        <v>1.387</v>
      </c>
      <c r="Y102" s="1">
        <v>1.538</v>
      </c>
      <c r="Z102" s="1">
        <v>2.0190000000000001</v>
      </c>
      <c r="AA102" s="1">
        <v>1.4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7DE4A-D3A0-4B4F-B3E9-9C27EE51A93A}">
  <dimension ref="A1:AA102"/>
  <sheetViews>
    <sheetView workbookViewId="0">
      <selection activeCell="G32" sqref="G32"/>
    </sheetView>
  </sheetViews>
  <sheetFormatPr defaultRowHeight="15" x14ac:dyDescent="0.25"/>
  <sheetData>
    <row r="1" spans="1:27" x14ac:dyDescent="0.25">
      <c r="A1" t="s">
        <v>12</v>
      </c>
      <c r="H1" t="s">
        <v>13</v>
      </c>
      <c r="O1" t="s">
        <v>14</v>
      </c>
      <c r="V1" t="s">
        <v>15</v>
      </c>
    </row>
    <row r="2" spans="1:27" ht="15.75" x14ac:dyDescent="0.3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O2" s="2" t="s">
        <v>6</v>
      </c>
      <c r="P2" s="2" t="s">
        <v>7</v>
      </c>
      <c r="Q2" s="2" t="s">
        <v>8</v>
      </c>
      <c r="R2" s="2" t="s">
        <v>9</v>
      </c>
      <c r="S2" s="2" t="s">
        <v>10</v>
      </c>
      <c r="T2" s="2" t="s">
        <v>11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spans="1:27" x14ac:dyDescent="0.25">
      <c r="A3" s="1">
        <v>0.80200000000000005</v>
      </c>
      <c r="B3" s="1">
        <v>0.85</v>
      </c>
      <c r="C3" s="1">
        <v>0.871</v>
      </c>
      <c r="D3" s="1">
        <v>0.92</v>
      </c>
      <c r="E3" s="1">
        <v>0.97699999999999998</v>
      </c>
      <c r="F3" s="1">
        <v>0.98299999999999998</v>
      </c>
      <c r="H3" s="1">
        <v>0.80200000000000005</v>
      </c>
      <c r="I3" s="1">
        <v>0.80700000000000005</v>
      </c>
      <c r="J3" s="1">
        <v>0.90500000000000003</v>
      </c>
      <c r="K3" s="1">
        <v>1.0880000000000001</v>
      </c>
      <c r="L3" s="1">
        <v>0.97199999999999998</v>
      </c>
      <c r="M3" s="1">
        <v>1.0940000000000001</v>
      </c>
      <c r="O3" s="1">
        <v>0.84499999999999997</v>
      </c>
      <c r="P3" s="1">
        <v>0.86899999999999999</v>
      </c>
      <c r="Q3" s="1">
        <v>0.745</v>
      </c>
      <c r="R3" s="1">
        <v>1.196</v>
      </c>
      <c r="S3" s="1">
        <v>1.2589999999999999</v>
      </c>
      <c r="T3" s="1">
        <v>0.99399999999999999</v>
      </c>
      <c r="V3" s="1">
        <v>0.83799999999999997</v>
      </c>
      <c r="W3" s="1">
        <v>0.85299999999999998</v>
      </c>
      <c r="X3" s="1">
        <v>0.83899999999999997</v>
      </c>
      <c r="Y3" s="1">
        <v>1.03</v>
      </c>
      <c r="Z3" s="1">
        <v>1.032</v>
      </c>
      <c r="AA3" s="1">
        <v>0.89500000000000002</v>
      </c>
    </row>
    <row r="4" spans="1:27" x14ac:dyDescent="0.25">
      <c r="A4" s="1">
        <v>0.878</v>
      </c>
      <c r="B4" s="1">
        <v>0.93700000000000006</v>
      </c>
      <c r="C4" s="1">
        <v>0.82299999999999995</v>
      </c>
      <c r="D4" s="1">
        <v>0.99399999999999999</v>
      </c>
      <c r="E4" s="1">
        <v>1.012</v>
      </c>
      <c r="F4" s="1">
        <v>1.069</v>
      </c>
      <c r="H4" s="1">
        <v>0.77200000000000002</v>
      </c>
      <c r="I4" s="1">
        <v>0.84799999999999998</v>
      </c>
      <c r="J4" s="1">
        <v>0.879</v>
      </c>
      <c r="K4" s="1">
        <v>1.2669999999999999</v>
      </c>
      <c r="L4" s="1">
        <v>1.014</v>
      </c>
      <c r="M4" s="1">
        <v>0.99399999999999999</v>
      </c>
      <c r="O4" s="1">
        <v>0.88300000000000001</v>
      </c>
      <c r="P4" s="1">
        <v>0.82099999999999995</v>
      </c>
      <c r="Q4" s="1">
        <v>0.92300000000000004</v>
      </c>
      <c r="R4" s="1">
        <v>0.95099999999999996</v>
      </c>
      <c r="S4" s="1">
        <v>1.2350000000000001</v>
      </c>
      <c r="T4" s="1">
        <v>0.97399999999999998</v>
      </c>
      <c r="V4" s="1">
        <v>0.85599999999999998</v>
      </c>
      <c r="W4" s="1">
        <v>0.82799999999999996</v>
      </c>
      <c r="X4" s="1">
        <v>0.81699999999999995</v>
      </c>
      <c r="Y4" s="1">
        <v>1.0329999999999999</v>
      </c>
      <c r="Z4" s="1">
        <v>1.07</v>
      </c>
      <c r="AA4" s="1">
        <v>1.0109999999999999</v>
      </c>
    </row>
    <row r="5" spans="1:27" x14ac:dyDescent="0.25">
      <c r="A5" s="1">
        <v>0.84399999999999997</v>
      </c>
      <c r="B5" s="1">
        <v>0.89300000000000002</v>
      </c>
      <c r="C5" s="1">
        <v>0.79</v>
      </c>
      <c r="D5" s="1">
        <v>0.91800000000000004</v>
      </c>
      <c r="E5" s="1">
        <v>0.97799999999999998</v>
      </c>
      <c r="F5" s="1">
        <v>0.93799999999999994</v>
      </c>
      <c r="H5" s="1">
        <v>0.75</v>
      </c>
      <c r="I5" s="1">
        <v>0.84399999999999997</v>
      </c>
      <c r="J5" s="1">
        <v>0.76400000000000001</v>
      </c>
      <c r="K5" s="1">
        <v>1.1559999999999999</v>
      </c>
      <c r="L5" s="1">
        <v>1.0329999999999999</v>
      </c>
      <c r="M5" s="1">
        <v>1.0680000000000001</v>
      </c>
      <c r="O5" s="1">
        <v>0.83899999999999997</v>
      </c>
      <c r="P5" s="1">
        <v>0.97899999999999998</v>
      </c>
      <c r="Q5" s="1">
        <v>0.85299999999999998</v>
      </c>
      <c r="R5" s="1">
        <v>1.002</v>
      </c>
      <c r="S5" s="1">
        <v>1.161</v>
      </c>
      <c r="T5" s="1">
        <v>0.86</v>
      </c>
      <c r="V5" s="1">
        <v>0.85499999999999998</v>
      </c>
      <c r="W5" s="1">
        <v>0.84399999999999997</v>
      </c>
      <c r="X5" s="1">
        <v>0.82099999999999995</v>
      </c>
      <c r="Y5" s="1">
        <v>1.097</v>
      </c>
      <c r="Z5" s="1">
        <v>1.1020000000000001</v>
      </c>
      <c r="AA5" s="1">
        <v>1.056</v>
      </c>
    </row>
    <row r="6" spans="1:27" x14ac:dyDescent="0.25">
      <c r="A6" s="1">
        <v>0.877</v>
      </c>
      <c r="B6" s="1">
        <v>0.82099999999999995</v>
      </c>
      <c r="C6" s="1">
        <v>0.81299999999999994</v>
      </c>
      <c r="D6" s="1">
        <v>0.90800000000000003</v>
      </c>
      <c r="E6" s="1">
        <v>1.0209999999999999</v>
      </c>
      <c r="F6" s="1">
        <v>0.91800000000000004</v>
      </c>
      <c r="H6" s="1">
        <v>0.81599999999999995</v>
      </c>
      <c r="I6" s="1">
        <v>0.82599999999999996</v>
      </c>
      <c r="J6" s="1">
        <v>0.875</v>
      </c>
      <c r="K6" s="1">
        <v>0.96199999999999997</v>
      </c>
      <c r="L6" s="1">
        <v>1.038</v>
      </c>
      <c r="M6" s="1">
        <v>1.089</v>
      </c>
      <c r="O6" s="1">
        <v>0.879</v>
      </c>
      <c r="P6" s="1">
        <v>0.90400000000000003</v>
      </c>
      <c r="Q6" s="1">
        <v>0.76800000000000002</v>
      </c>
      <c r="R6" s="1">
        <v>0.97899999999999998</v>
      </c>
      <c r="S6" s="1">
        <v>1.08</v>
      </c>
      <c r="T6" s="1">
        <v>0.95399999999999996</v>
      </c>
      <c r="V6" s="1">
        <v>0.78800000000000003</v>
      </c>
      <c r="W6" s="1">
        <v>0.91600000000000004</v>
      </c>
      <c r="X6" s="1">
        <v>0.75</v>
      </c>
      <c r="Y6" s="1">
        <v>1.03</v>
      </c>
      <c r="Z6" s="1">
        <v>0.97</v>
      </c>
      <c r="AA6" s="1">
        <v>0.98799999999999999</v>
      </c>
    </row>
    <row r="7" spans="1:27" x14ac:dyDescent="0.25">
      <c r="A7" s="1">
        <v>0.94499999999999995</v>
      </c>
      <c r="B7" s="1">
        <v>0.91800000000000004</v>
      </c>
      <c r="C7" s="1">
        <v>0.95899999999999996</v>
      </c>
      <c r="D7" s="1">
        <v>0.86899999999999999</v>
      </c>
      <c r="E7" s="1">
        <v>0.97699999999999998</v>
      </c>
      <c r="F7" s="1">
        <v>0.83299999999999996</v>
      </c>
      <c r="H7" s="1">
        <v>0.89700000000000002</v>
      </c>
      <c r="I7" s="1">
        <v>0.79</v>
      </c>
      <c r="J7" s="1">
        <v>0.84399999999999997</v>
      </c>
      <c r="K7" s="1">
        <v>1.077</v>
      </c>
      <c r="L7" s="1">
        <v>1.133</v>
      </c>
      <c r="M7" s="1">
        <v>1.262</v>
      </c>
      <c r="O7" s="1">
        <v>0.94499999999999995</v>
      </c>
      <c r="P7" s="1">
        <v>0.89900000000000002</v>
      </c>
      <c r="Q7" s="1">
        <v>0.88800000000000001</v>
      </c>
      <c r="R7" s="1">
        <v>1.147</v>
      </c>
      <c r="S7" s="1">
        <v>1.0109999999999999</v>
      </c>
      <c r="T7" s="1">
        <v>0.99</v>
      </c>
      <c r="V7" s="1">
        <v>0.73499999999999999</v>
      </c>
      <c r="W7" s="1">
        <v>0.86599999999999999</v>
      </c>
      <c r="X7" s="1">
        <v>0.875</v>
      </c>
      <c r="Y7" s="1">
        <v>1.01</v>
      </c>
      <c r="Z7" s="1">
        <v>1.1359999999999999</v>
      </c>
      <c r="AA7" s="1">
        <v>1.014</v>
      </c>
    </row>
    <row r="8" spans="1:27" x14ac:dyDescent="0.25">
      <c r="A8" s="1">
        <v>0.82799999999999996</v>
      </c>
      <c r="B8" s="1">
        <v>0.92100000000000004</v>
      </c>
      <c r="C8" s="1">
        <v>0.79400000000000004</v>
      </c>
      <c r="D8" s="1">
        <v>0.95799999999999996</v>
      </c>
      <c r="E8" s="1">
        <v>1.002</v>
      </c>
      <c r="F8" s="1">
        <v>0.878</v>
      </c>
      <c r="H8" s="1">
        <v>0.88400000000000001</v>
      </c>
      <c r="I8" s="1">
        <v>0.872</v>
      </c>
      <c r="J8" s="1">
        <v>0.92600000000000005</v>
      </c>
      <c r="K8" s="1">
        <v>1.022</v>
      </c>
      <c r="L8" s="1">
        <v>1.002</v>
      </c>
      <c r="M8" s="1">
        <v>0.999</v>
      </c>
      <c r="O8" s="1">
        <v>0.86399999999999999</v>
      </c>
      <c r="P8" s="1">
        <v>0.84</v>
      </c>
      <c r="Q8" s="1">
        <v>0.85599999999999998</v>
      </c>
      <c r="R8" s="1">
        <v>1.0429999999999999</v>
      </c>
      <c r="S8" s="1">
        <v>1.044</v>
      </c>
      <c r="T8" s="1">
        <v>0.89700000000000002</v>
      </c>
      <c r="V8" s="1">
        <v>0.76300000000000001</v>
      </c>
      <c r="W8" s="1">
        <v>0.9</v>
      </c>
      <c r="X8" s="1">
        <v>0.84799999999999998</v>
      </c>
      <c r="Y8" s="1">
        <v>0.98199999999999998</v>
      </c>
      <c r="Z8" s="1">
        <v>1.1040000000000001</v>
      </c>
      <c r="AA8" s="1">
        <v>1.0029999999999999</v>
      </c>
    </row>
    <row r="9" spans="1:27" x14ac:dyDescent="0.25">
      <c r="A9" s="1">
        <v>0.82099999999999995</v>
      </c>
      <c r="B9" s="1">
        <v>0.81699999999999995</v>
      </c>
      <c r="C9" s="1">
        <v>0.84</v>
      </c>
      <c r="D9" s="1">
        <v>1.054</v>
      </c>
      <c r="E9" s="1">
        <v>1.1439999999999999</v>
      </c>
      <c r="F9" s="1">
        <v>0.85399999999999998</v>
      </c>
      <c r="H9" s="1">
        <v>0.87</v>
      </c>
      <c r="I9" s="1">
        <v>0.875</v>
      </c>
      <c r="J9" s="1">
        <v>0.93500000000000005</v>
      </c>
      <c r="K9" s="1">
        <v>1.202</v>
      </c>
      <c r="L9" s="1">
        <v>1.0820000000000001</v>
      </c>
      <c r="M9" s="1">
        <v>1.0049999999999999</v>
      </c>
      <c r="O9" s="1">
        <v>0.88900000000000001</v>
      </c>
      <c r="P9" s="1">
        <v>0.76500000000000001</v>
      </c>
      <c r="Q9" s="1">
        <v>0.86599999999999999</v>
      </c>
      <c r="R9" s="1">
        <v>1.06</v>
      </c>
      <c r="S9" s="1">
        <v>1.014</v>
      </c>
      <c r="T9" s="1">
        <v>0.88800000000000001</v>
      </c>
      <c r="V9" s="1">
        <v>0.79200000000000004</v>
      </c>
      <c r="W9" s="1">
        <v>0.91300000000000003</v>
      </c>
      <c r="X9" s="1">
        <v>0.76600000000000001</v>
      </c>
      <c r="Y9" s="1">
        <v>0.94099999999999995</v>
      </c>
      <c r="Z9" s="1">
        <v>1.016</v>
      </c>
      <c r="AA9" s="1">
        <v>0.86599999999999999</v>
      </c>
    </row>
    <row r="10" spans="1:27" x14ac:dyDescent="0.25">
      <c r="A10" s="1">
        <v>0.93899999999999995</v>
      </c>
      <c r="B10" s="1">
        <v>0.90500000000000003</v>
      </c>
      <c r="C10" s="1">
        <v>0.92400000000000004</v>
      </c>
      <c r="D10" s="1">
        <v>0.97</v>
      </c>
      <c r="E10" s="1">
        <v>0.91600000000000004</v>
      </c>
      <c r="F10" s="1">
        <v>0.94399999999999995</v>
      </c>
      <c r="H10" s="1">
        <v>0.86299999999999999</v>
      </c>
      <c r="I10" s="1">
        <v>0.96099999999999997</v>
      </c>
      <c r="J10" s="1">
        <v>0.88</v>
      </c>
      <c r="K10" s="1">
        <v>0.96499999999999997</v>
      </c>
      <c r="L10" s="1">
        <v>1.0209999999999999</v>
      </c>
      <c r="M10" s="1">
        <v>0.94099999999999995</v>
      </c>
      <c r="O10" s="1">
        <v>0.80500000000000005</v>
      </c>
      <c r="P10" s="1">
        <v>0.88500000000000001</v>
      </c>
      <c r="Q10" s="1">
        <v>0.90700000000000003</v>
      </c>
      <c r="R10" s="1">
        <v>1.109</v>
      </c>
      <c r="S10" s="1">
        <v>1.107</v>
      </c>
      <c r="T10" s="1">
        <v>0.92500000000000004</v>
      </c>
      <c r="V10" s="1">
        <v>0.81</v>
      </c>
      <c r="W10" s="1">
        <v>0.98199999999999998</v>
      </c>
      <c r="X10" s="1">
        <v>0.80800000000000005</v>
      </c>
      <c r="Y10" s="1">
        <v>0.99199999999999999</v>
      </c>
      <c r="Z10" s="1">
        <v>1.0369999999999999</v>
      </c>
      <c r="AA10" s="1">
        <v>0.89100000000000001</v>
      </c>
    </row>
    <row r="11" spans="1:27" x14ac:dyDescent="0.25">
      <c r="A11" s="1">
        <v>0.91800000000000004</v>
      </c>
      <c r="B11" s="1">
        <v>0.81499999999999995</v>
      </c>
      <c r="C11" s="1">
        <v>0.83399999999999996</v>
      </c>
      <c r="D11" s="1">
        <v>0.88</v>
      </c>
      <c r="E11" s="1">
        <v>0.89</v>
      </c>
      <c r="F11" s="1">
        <v>0.94299999999999995</v>
      </c>
      <c r="H11" s="1">
        <v>0.84799999999999998</v>
      </c>
      <c r="I11" s="1">
        <v>0.85899999999999999</v>
      </c>
      <c r="J11" s="1">
        <v>0.96399999999999997</v>
      </c>
      <c r="K11" s="1">
        <v>1.214</v>
      </c>
      <c r="L11" s="1">
        <v>1.028</v>
      </c>
      <c r="M11" s="1">
        <v>0.84399999999999997</v>
      </c>
      <c r="O11" s="1">
        <v>0.77300000000000002</v>
      </c>
      <c r="P11" s="1">
        <v>0.77300000000000002</v>
      </c>
      <c r="Q11" s="1">
        <v>0.80500000000000005</v>
      </c>
      <c r="R11" s="1">
        <v>1.304</v>
      </c>
      <c r="S11" s="1">
        <v>0.99399999999999999</v>
      </c>
      <c r="T11" s="1">
        <v>0.71499999999999997</v>
      </c>
      <c r="V11" s="1">
        <v>0.79700000000000004</v>
      </c>
      <c r="W11" s="1">
        <v>0.91</v>
      </c>
      <c r="X11" s="1">
        <v>0.81599999999999995</v>
      </c>
      <c r="Y11" s="1">
        <v>0.99099999999999999</v>
      </c>
      <c r="Z11" s="1">
        <v>0.95099999999999996</v>
      </c>
      <c r="AA11" s="1">
        <v>0.877</v>
      </c>
    </row>
    <row r="12" spans="1:27" x14ac:dyDescent="0.25">
      <c r="A12" s="1">
        <v>0.92100000000000004</v>
      </c>
      <c r="B12" s="1">
        <v>0.92900000000000005</v>
      </c>
      <c r="C12" s="1">
        <v>0.79900000000000004</v>
      </c>
      <c r="D12" s="1">
        <v>0.98299999999999998</v>
      </c>
      <c r="E12" s="1">
        <v>0.88</v>
      </c>
      <c r="F12" s="1">
        <v>0.77300000000000002</v>
      </c>
      <c r="H12" s="1">
        <v>0.84799999999999998</v>
      </c>
      <c r="I12" s="1">
        <v>0.81200000000000006</v>
      </c>
      <c r="J12" s="1">
        <v>0.89</v>
      </c>
      <c r="K12" s="1">
        <v>1.117</v>
      </c>
      <c r="L12" s="1">
        <v>1.0529999999999999</v>
      </c>
      <c r="M12" s="1">
        <v>1.131</v>
      </c>
      <c r="O12" s="1">
        <v>0.78700000000000003</v>
      </c>
      <c r="P12" s="1">
        <v>0.86</v>
      </c>
      <c r="Q12" s="1">
        <v>0.83399999999999996</v>
      </c>
      <c r="R12" s="1">
        <v>1.482</v>
      </c>
      <c r="S12" s="1">
        <v>1.0980000000000001</v>
      </c>
      <c r="T12" s="1">
        <v>0.875</v>
      </c>
      <c r="V12" s="1">
        <v>0.75800000000000001</v>
      </c>
      <c r="W12" s="1">
        <v>0.86</v>
      </c>
      <c r="X12" s="1">
        <v>0.72799999999999998</v>
      </c>
      <c r="Y12" s="1">
        <v>1.0920000000000001</v>
      </c>
      <c r="Z12" s="1">
        <v>1.1200000000000001</v>
      </c>
      <c r="AA12" s="1">
        <v>1.109</v>
      </c>
    </row>
    <row r="13" spans="1:27" x14ac:dyDescent="0.25">
      <c r="A13" s="1">
        <v>0.95</v>
      </c>
      <c r="B13" s="1">
        <v>0.73899999999999999</v>
      </c>
      <c r="C13" s="1">
        <v>1.0389999999999999</v>
      </c>
      <c r="D13" s="1">
        <v>1.1950000000000001</v>
      </c>
      <c r="E13" s="1">
        <v>0.94499999999999995</v>
      </c>
      <c r="F13" s="1">
        <v>0.89300000000000002</v>
      </c>
      <c r="H13" s="1">
        <v>0.81599999999999995</v>
      </c>
      <c r="I13" s="1">
        <v>0.81899999999999995</v>
      </c>
      <c r="J13" s="1">
        <v>0.69699999999999995</v>
      </c>
      <c r="K13" s="1">
        <v>1.0029999999999999</v>
      </c>
      <c r="L13" s="1">
        <v>1.2070000000000001</v>
      </c>
      <c r="M13" s="1">
        <v>1.19</v>
      </c>
      <c r="O13" s="1">
        <v>0.875</v>
      </c>
      <c r="P13" s="1">
        <v>0.81799999999999995</v>
      </c>
      <c r="Q13" s="1">
        <v>0.82099999999999995</v>
      </c>
      <c r="R13" s="1">
        <v>1.1499999999999999</v>
      </c>
      <c r="S13" s="1">
        <v>1.004</v>
      </c>
      <c r="T13" s="1">
        <v>1.012</v>
      </c>
      <c r="V13" s="1">
        <v>0.83199999999999996</v>
      </c>
      <c r="W13" s="1">
        <v>0.83199999999999996</v>
      </c>
      <c r="X13" s="1">
        <v>0.747</v>
      </c>
      <c r="Y13" s="1">
        <v>1.032</v>
      </c>
      <c r="Z13" s="1">
        <v>1.1100000000000001</v>
      </c>
      <c r="AA13" s="1">
        <v>0.83699999999999997</v>
      </c>
    </row>
    <row r="14" spans="1:27" x14ac:dyDescent="0.25">
      <c r="A14" s="1">
        <v>0.84899999999999998</v>
      </c>
      <c r="B14" s="1">
        <v>0.85899999999999999</v>
      </c>
      <c r="C14" s="1">
        <v>0.97399999999999998</v>
      </c>
      <c r="D14" s="1">
        <v>0.98199999999999998</v>
      </c>
      <c r="E14" s="1">
        <v>1.075</v>
      </c>
      <c r="F14" s="1">
        <v>0.96499999999999997</v>
      </c>
      <c r="H14" s="1">
        <v>0.91600000000000004</v>
      </c>
      <c r="I14" s="1">
        <v>0.85899999999999999</v>
      </c>
      <c r="J14" s="1">
        <v>0.85799999999999998</v>
      </c>
      <c r="K14" s="1">
        <v>0.92600000000000005</v>
      </c>
      <c r="L14" s="1">
        <v>0.90200000000000002</v>
      </c>
      <c r="M14" s="1">
        <v>1.0980000000000001</v>
      </c>
      <c r="O14" s="1">
        <v>0.79200000000000004</v>
      </c>
      <c r="P14" s="1">
        <v>0.878</v>
      </c>
      <c r="Q14" s="1">
        <v>0.877</v>
      </c>
      <c r="R14" s="1">
        <v>1.1879999999999999</v>
      </c>
      <c r="S14" s="1">
        <v>1.0029999999999999</v>
      </c>
      <c r="T14" s="1">
        <v>0.97199999999999998</v>
      </c>
      <c r="V14" s="1">
        <v>0.83399999999999996</v>
      </c>
      <c r="W14" s="1">
        <v>0.85899999999999999</v>
      </c>
      <c r="X14" s="1">
        <v>0.88900000000000001</v>
      </c>
      <c r="Y14" s="1">
        <v>0.95099999999999996</v>
      </c>
      <c r="Z14" s="1">
        <v>1.1990000000000001</v>
      </c>
      <c r="AA14" s="1">
        <v>0.95799999999999996</v>
      </c>
    </row>
    <row r="15" spans="1:27" x14ac:dyDescent="0.25">
      <c r="A15" s="1">
        <v>0.83299999999999996</v>
      </c>
      <c r="B15" s="1">
        <v>0.85299999999999998</v>
      </c>
      <c r="C15" s="1">
        <v>0.96</v>
      </c>
      <c r="D15" s="1">
        <v>0.92500000000000004</v>
      </c>
      <c r="E15" s="1">
        <v>0.96199999999999997</v>
      </c>
      <c r="F15" s="1">
        <v>0.877</v>
      </c>
      <c r="H15" s="1">
        <v>0.77900000000000003</v>
      </c>
      <c r="I15" s="1">
        <v>0.80600000000000005</v>
      </c>
      <c r="J15" s="1">
        <v>0.82799999999999996</v>
      </c>
      <c r="K15" s="1">
        <v>1.1379999999999999</v>
      </c>
      <c r="L15" s="1">
        <v>1.0349999999999999</v>
      </c>
      <c r="M15" s="1">
        <v>0.92600000000000005</v>
      </c>
      <c r="O15" s="1">
        <v>0.81100000000000005</v>
      </c>
      <c r="P15" s="1">
        <v>0.91800000000000004</v>
      </c>
      <c r="Q15" s="1">
        <v>0.746</v>
      </c>
      <c r="R15" s="1">
        <v>1.048</v>
      </c>
      <c r="S15" s="1">
        <v>0.98699999999999999</v>
      </c>
      <c r="T15" s="1">
        <v>0.98299999999999998</v>
      </c>
      <c r="V15" s="1">
        <v>0.69</v>
      </c>
      <c r="W15" s="1">
        <v>0.86899999999999999</v>
      </c>
      <c r="X15" s="1">
        <v>0.86599999999999999</v>
      </c>
      <c r="Y15" s="1">
        <v>1.024</v>
      </c>
      <c r="Z15" s="1">
        <v>1.099</v>
      </c>
      <c r="AA15" s="1">
        <v>1.0529999999999999</v>
      </c>
    </row>
    <row r="16" spans="1:27" x14ac:dyDescent="0.25">
      <c r="A16" s="1">
        <v>0.84599999999999997</v>
      </c>
      <c r="B16" s="1">
        <v>0.77900000000000003</v>
      </c>
      <c r="C16" s="1">
        <v>1.071</v>
      </c>
      <c r="D16" s="1">
        <v>1.0409999999999999</v>
      </c>
      <c r="E16" s="1">
        <v>0.99399999999999999</v>
      </c>
      <c r="F16" s="1">
        <v>0.90800000000000003</v>
      </c>
      <c r="H16" s="1">
        <v>0.91200000000000003</v>
      </c>
      <c r="I16" s="1">
        <v>0.622</v>
      </c>
      <c r="J16" s="1">
        <v>0.84399999999999997</v>
      </c>
      <c r="K16" s="1">
        <v>0.95599999999999996</v>
      </c>
      <c r="L16" s="1">
        <v>1.016</v>
      </c>
      <c r="M16" s="1">
        <v>0.98299999999999998</v>
      </c>
      <c r="O16" s="1">
        <v>0.78900000000000003</v>
      </c>
      <c r="P16" s="1">
        <v>0.79400000000000004</v>
      </c>
      <c r="Q16" s="1">
        <v>0.73899999999999999</v>
      </c>
      <c r="R16" s="1">
        <v>1.3089999999999999</v>
      </c>
      <c r="S16" s="1">
        <v>0.89</v>
      </c>
      <c r="T16" s="1">
        <v>0.89600000000000002</v>
      </c>
      <c r="V16" s="1">
        <v>0.76600000000000001</v>
      </c>
      <c r="W16" s="1">
        <v>0.83799999999999997</v>
      </c>
      <c r="X16" s="1">
        <v>0.94499999999999995</v>
      </c>
      <c r="Y16" s="1">
        <v>0.995</v>
      </c>
      <c r="Z16" s="1">
        <v>1.0409999999999999</v>
      </c>
      <c r="AA16" s="1">
        <v>1.093</v>
      </c>
    </row>
    <row r="17" spans="1:27" x14ac:dyDescent="0.25">
      <c r="A17" s="1">
        <v>0.876</v>
      </c>
      <c r="B17" s="1">
        <v>0.79200000000000004</v>
      </c>
      <c r="C17" s="1">
        <v>0.71</v>
      </c>
      <c r="D17" s="1">
        <v>0.93899999999999995</v>
      </c>
      <c r="E17" s="1">
        <v>1.0880000000000001</v>
      </c>
      <c r="F17" s="1">
        <v>1.0069999999999999</v>
      </c>
      <c r="H17" s="1">
        <v>0.90800000000000003</v>
      </c>
      <c r="I17" s="1">
        <v>0.73599999999999999</v>
      </c>
      <c r="J17" s="1">
        <v>0.81699999999999995</v>
      </c>
      <c r="K17" s="1">
        <v>0.95399999999999996</v>
      </c>
      <c r="L17" s="1">
        <v>0.96099999999999997</v>
      </c>
      <c r="M17" s="1">
        <v>0.86399999999999999</v>
      </c>
      <c r="O17" s="1">
        <v>0.83</v>
      </c>
      <c r="P17" s="1">
        <v>0.89100000000000001</v>
      </c>
      <c r="Q17" s="1">
        <v>0.88300000000000001</v>
      </c>
      <c r="R17" s="1">
        <v>1.2110000000000001</v>
      </c>
      <c r="S17" s="1">
        <v>1.1539999999999999</v>
      </c>
      <c r="T17" s="1">
        <v>0.86399999999999999</v>
      </c>
      <c r="V17" s="1">
        <v>0.82699999999999996</v>
      </c>
      <c r="W17" s="1">
        <v>0.79</v>
      </c>
      <c r="X17" s="1">
        <v>0.84799999999999998</v>
      </c>
      <c r="Y17" s="1">
        <v>1.0680000000000001</v>
      </c>
      <c r="Z17" s="1">
        <v>0.93300000000000005</v>
      </c>
      <c r="AA17" s="1">
        <v>1.0880000000000001</v>
      </c>
    </row>
    <row r="18" spans="1:27" x14ac:dyDescent="0.25">
      <c r="A18" s="1">
        <v>0.9</v>
      </c>
      <c r="B18" s="1">
        <v>0.90600000000000003</v>
      </c>
      <c r="C18" s="1">
        <v>0.72499999999999998</v>
      </c>
      <c r="D18" s="1">
        <v>0.95099999999999996</v>
      </c>
      <c r="E18" s="1">
        <v>1.125</v>
      </c>
      <c r="F18" s="1">
        <v>1.002</v>
      </c>
      <c r="H18" s="1">
        <v>0.81699999999999995</v>
      </c>
      <c r="I18" s="1">
        <v>0.74</v>
      </c>
      <c r="J18" s="1">
        <v>0.83199999999999996</v>
      </c>
      <c r="K18" s="1">
        <v>1.101</v>
      </c>
      <c r="L18" s="1">
        <v>1.0069999999999999</v>
      </c>
      <c r="M18" s="1">
        <v>0.875</v>
      </c>
      <c r="O18" s="1">
        <v>0.77900000000000003</v>
      </c>
      <c r="P18" s="1">
        <v>0.91300000000000003</v>
      </c>
      <c r="Q18" s="1">
        <v>0.73699999999999999</v>
      </c>
      <c r="R18" s="1">
        <v>1.0069999999999999</v>
      </c>
      <c r="S18" s="1">
        <v>1.0189999999999999</v>
      </c>
      <c r="T18" s="1">
        <v>0.98299999999999998</v>
      </c>
      <c r="V18" s="1">
        <v>0.83399999999999996</v>
      </c>
      <c r="W18" s="1">
        <v>0.83399999999999996</v>
      </c>
      <c r="X18" s="1">
        <v>0.77</v>
      </c>
      <c r="Y18" s="1">
        <v>1.0469999999999999</v>
      </c>
      <c r="Z18" s="1">
        <v>0.98199999999999998</v>
      </c>
      <c r="AA18" s="1">
        <v>0.98799999999999999</v>
      </c>
    </row>
    <row r="19" spans="1:27" x14ac:dyDescent="0.25">
      <c r="A19" s="1">
        <v>0.92100000000000004</v>
      </c>
      <c r="B19" s="1">
        <v>0.90400000000000003</v>
      </c>
      <c r="C19" s="1">
        <v>0.747</v>
      </c>
      <c r="D19" s="1">
        <v>1.042</v>
      </c>
      <c r="E19" s="1">
        <v>0.92800000000000005</v>
      </c>
      <c r="F19" s="1">
        <v>1.0669999999999999</v>
      </c>
      <c r="H19" s="1">
        <v>0.83</v>
      </c>
      <c r="I19" s="1">
        <v>0.75800000000000001</v>
      </c>
      <c r="J19" s="1">
        <v>0.87</v>
      </c>
      <c r="K19" s="1">
        <v>0.89700000000000002</v>
      </c>
      <c r="L19" s="1">
        <v>1.2849999999999999</v>
      </c>
      <c r="M19" s="1">
        <v>1.042</v>
      </c>
      <c r="O19" s="1">
        <v>0.73</v>
      </c>
      <c r="P19" s="1">
        <v>0.86299999999999999</v>
      </c>
      <c r="Q19" s="1">
        <v>0.78700000000000003</v>
      </c>
      <c r="R19" s="1">
        <v>1.284</v>
      </c>
      <c r="S19" s="1">
        <v>1.0089999999999999</v>
      </c>
      <c r="T19" s="1">
        <v>0.96799999999999997</v>
      </c>
      <c r="V19" s="1">
        <v>0.80400000000000005</v>
      </c>
      <c r="W19" s="1">
        <v>0.81100000000000005</v>
      </c>
      <c r="X19" s="1">
        <v>0.92800000000000005</v>
      </c>
      <c r="Y19" s="1">
        <v>0.89600000000000002</v>
      </c>
      <c r="Z19" s="1">
        <v>1.03</v>
      </c>
      <c r="AA19" s="1">
        <v>1.0329999999999999</v>
      </c>
    </row>
    <row r="20" spans="1:27" x14ac:dyDescent="0.25">
      <c r="A20" s="1">
        <v>0.99299999999999999</v>
      </c>
      <c r="B20" s="1">
        <v>0.83099999999999996</v>
      </c>
      <c r="C20" s="1">
        <v>0.94499999999999995</v>
      </c>
      <c r="D20" s="1">
        <v>0.92300000000000004</v>
      </c>
      <c r="E20" s="1">
        <v>1.111</v>
      </c>
      <c r="F20" s="1">
        <v>1.117</v>
      </c>
      <c r="H20" s="1">
        <v>0.79900000000000004</v>
      </c>
      <c r="I20" s="1">
        <v>0.80500000000000005</v>
      </c>
      <c r="J20" s="1">
        <v>0.93700000000000006</v>
      </c>
      <c r="K20" s="1">
        <v>1.1060000000000001</v>
      </c>
      <c r="L20" s="1">
        <v>0.93899999999999995</v>
      </c>
      <c r="M20" s="1">
        <v>1.1140000000000001</v>
      </c>
      <c r="O20" s="1">
        <v>0.82299999999999995</v>
      </c>
      <c r="P20" s="1">
        <v>0.747</v>
      </c>
      <c r="Q20" s="1">
        <v>0.90800000000000003</v>
      </c>
      <c r="R20" s="1">
        <v>1.284</v>
      </c>
      <c r="S20" s="1">
        <v>1.101</v>
      </c>
      <c r="T20" s="1">
        <v>0.996</v>
      </c>
      <c r="V20" s="1">
        <v>0.80900000000000005</v>
      </c>
      <c r="W20" s="1">
        <v>0.91800000000000004</v>
      </c>
      <c r="X20" s="1">
        <v>0.93</v>
      </c>
      <c r="Y20" s="1">
        <v>1.101</v>
      </c>
      <c r="Z20" s="1">
        <v>1.052</v>
      </c>
      <c r="AA20" s="1">
        <v>1.024</v>
      </c>
    </row>
    <row r="21" spans="1:27" x14ac:dyDescent="0.25">
      <c r="A21" s="1">
        <v>0.82399999999999995</v>
      </c>
      <c r="B21" s="1">
        <v>0.82299999999999995</v>
      </c>
      <c r="C21" s="1">
        <v>0.88800000000000001</v>
      </c>
      <c r="D21" s="1">
        <v>0.98299999999999998</v>
      </c>
      <c r="E21" s="1">
        <v>0.83699999999999997</v>
      </c>
      <c r="F21" s="1">
        <v>1.161</v>
      </c>
      <c r="H21" s="1">
        <v>0.81</v>
      </c>
      <c r="I21" s="1">
        <v>0.85</v>
      </c>
      <c r="J21" s="1">
        <v>0.93799999999999994</v>
      </c>
      <c r="K21" s="1">
        <v>0.89700000000000002</v>
      </c>
      <c r="L21" s="1">
        <v>1.0349999999999999</v>
      </c>
      <c r="M21" s="1">
        <v>1.0309999999999999</v>
      </c>
      <c r="O21" s="1">
        <v>0.79400000000000004</v>
      </c>
      <c r="P21" s="1">
        <v>0.81100000000000005</v>
      </c>
      <c r="Q21" s="1">
        <v>0.80300000000000005</v>
      </c>
      <c r="R21" s="1">
        <v>1.381</v>
      </c>
      <c r="S21" s="1">
        <v>1.1259999999999999</v>
      </c>
      <c r="T21" s="1">
        <v>0.89100000000000001</v>
      </c>
      <c r="V21" s="1">
        <v>0.80700000000000005</v>
      </c>
      <c r="W21" s="1">
        <v>0.88</v>
      </c>
      <c r="X21" s="1">
        <v>0.93600000000000005</v>
      </c>
      <c r="Y21" s="1">
        <v>1.0920000000000001</v>
      </c>
      <c r="Z21" s="1">
        <v>0.997</v>
      </c>
      <c r="AA21" s="1">
        <v>0.78900000000000003</v>
      </c>
    </row>
    <row r="22" spans="1:27" x14ac:dyDescent="0.25">
      <c r="A22" s="1">
        <v>0.84</v>
      </c>
      <c r="B22" s="1">
        <v>0.871</v>
      </c>
      <c r="C22" s="1">
        <v>0.90700000000000003</v>
      </c>
      <c r="D22" s="1">
        <v>0.97899999999999998</v>
      </c>
      <c r="E22" s="1">
        <v>0.98099999999999998</v>
      </c>
      <c r="F22" s="1">
        <v>1.1459999999999999</v>
      </c>
      <c r="H22" s="1">
        <v>0.83</v>
      </c>
      <c r="I22" s="1">
        <v>0.80900000000000005</v>
      </c>
      <c r="J22" s="1">
        <v>0.85299999999999998</v>
      </c>
      <c r="K22" s="1">
        <v>0.80400000000000005</v>
      </c>
      <c r="L22" s="1">
        <v>1.147</v>
      </c>
      <c r="M22" s="1">
        <v>0.92900000000000005</v>
      </c>
      <c r="O22" s="1">
        <v>0.77100000000000002</v>
      </c>
      <c r="P22" s="1">
        <v>0.88</v>
      </c>
      <c r="Q22" s="1">
        <v>0.88800000000000001</v>
      </c>
      <c r="R22" s="1">
        <v>1.25</v>
      </c>
      <c r="S22" s="1">
        <v>1.097</v>
      </c>
      <c r="T22" s="1">
        <v>1</v>
      </c>
      <c r="V22" s="1">
        <v>0.74</v>
      </c>
      <c r="W22" s="1">
        <v>0.877</v>
      </c>
      <c r="X22" s="1">
        <v>0.76</v>
      </c>
      <c r="Y22" s="1">
        <v>1.0880000000000001</v>
      </c>
      <c r="Z22" s="1">
        <v>0.9</v>
      </c>
      <c r="AA22" s="1">
        <v>0.98199999999999998</v>
      </c>
    </row>
    <row r="23" spans="1:27" x14ac:dyDescent="0.25">
      <c r="A23" s="1">
        <v>0.85399999999999998</v>
      </c>
      <c r="B23" s="1">
        <v>0.75800000000000001</v>
      </c>
      <c r="C23" s="1">
        <v>0.98099999999999998</v>
      </c>
      <c r="D23" s="1">
        <v>0.95</v>
      </c>
      <c r="E23" s="1">
        <v>0.91900000000000004</v>
      </c>
      <c r="F23" s="1">
        <v>1.2849999999999999</v>
      </c>
      <c r="H23" s="1">
        <v>0.83599999999999997</v>
      </c>
      <c r="I23" s="1">
        <v>0.82599999999999996</v>
      </c>
      <c r="J23" s="1">
        <v>0.96699999999999997</v>
      </c>
      <c r="K23" s="1">
        <v>1.032</v>
      </c>
      <c r="L23" s="1">
        <v>1.038</v>
      </c>
      <c r="M23" s="1">
        <v>0.91800000000000004</v>
      </c>
      <c r="O23" s="1">
        <v>0.73299999999999998</v>
      </c>
      <c r="P23" s="1">
        <v>0.82</v>
      </c>
      <c r="Q23" s="1">
        <v>0.83899999999999997</v>
      </c>
      <c r="R23" s="1">
        <v>1.389</v>
      </c>
      <c r="S23" s="1">
        <v>1.153</v>
      </c>
      <c r="T23" s="1">
        <v>0.90500000000000003</v>
      </c>
      <c r="V23" s="1">
        <v>0.86699999999999999</v>
      </c>
      <c r="W23" s="1">
        <v>0.92300000000000004</v>
      </c>
      <c r="X23" s="1">
        <v>0.76</v>
      </c>
      <c r="Y23" s="1">
        <v>0.96099999999999997</v>
      </c>
      <c r="Z23" s="1">
        <v>1.145</v>
      </c>
      <c r="AA23" s="1">
        <v>1.056</v>
      </c>
    </row>
    <row r="24" spans="1:27" x14ac:dyDescent="0.25">
      <c r="A24" s="1">
        <v>0.90400000000000003</v>
      </c>
      <c r="B24" s="1">
        <v>0.83</v>
      </c>
      <c r="C24" s="1">
        <v>0.872</v>
      </c>
      <c r="D24" s="1">
        <v>1.1319999999999999</v>
      </c>
      <c r="E24" s="1">
        <v>1.0669999999999999</v>
      </c>
      <c r="F24" s="1">
        <v>1.006</v>
      </c>
      <c r="H24" s="1">
        <v>0.83499999999999996</v>
      </c>
      <c r="I24" s="1">
        <v>0.85099999999999998</v>
      </c>
      <c r="J24" s="1">
        <v>0.95499999999999996</v>
      </c>
      <c r="K24" s="1">
        <v>1.1200000000000001</v>
      </c>
      <c r="L24" s="1">
        <v>1.0920000000000001</v>
      </c>
      <c r="M24" s="1">
        <v>0.875</v>
      </c>
      <c r="O24" s="1">
        <v>0.79200000000000004</v>
      </c>
      <c r="P24" s="1">
        <v>0.86799999999999999</v>
      </c>
      <c r="Q24" s="1">
        <v>0.72699999999999998</v>
      </c>
      <c r="R24" s="1">
        <v>1.3420000000000001</v>
      </c>
      <c r="S24" s="1">
        <v>1.196</v>
      </c>
      <c r="T24" s="1">
        <v>0.81499999999999995</v>
      </c>
      <c r="V24" s="1">
        <v>0.78100000000000003</v>
      </c>
      <c r="W24" s="1">
        <v>0.79200000000000004</v>
      </c>
      <c r="X24" s="1">
        <v>0.752</v>
      </c>
      <c r="Y24" s="1">
        <v>1.016</v>
      </c>
      <c r="Z24" s="1">
        <v>1.095</v>
      </c>
      <c r="AA24" s="1">
        <v>0.90800000000000003</v>
      </c>
    </row>
    <row r="25" spans="1:27" x14ac:dyDescent="0.25">
      <c r="A25" s="1">
        <v>1.034</v>
      </c>
      <c r="B25" s="1">
        <v>0.746</v>
      </c>
      <c r="C25" s="1">
        <v>0.83199999999999996</v>
      </c>
      <c r="D25" s="1">
        <v>0.97499999999999998</v>
      </c>
      <c r="E25" s="1">
        <v>1.0209999999999999</v>
      </c>
      <c r="F25" s="1">
        <v>0.89100000000000001</v>
      </c>
      <c r="H25" s="1">
        <v>0.84</v>
      </c>
      <c r="I25" s="1">
        <v>1.024</v>
      </c>
      <c r="J25" s="1">
        <v>0.85399999999999998</v>
      </c>
      <c r="K25" s="1">
        <v>1.046</v>
      </c>
      <c r="L25" s="1">
        <v>1.173</v>
      </c>
      <c r="M25" s="1">
        <v>1.006</v>
      </c>
      <c r="O25" s="1">
        <v>0.79300000000000004</v>
      </c>
      <c r="P25" s="1">
        <v>0.80500000000000005</v>
      </c>
      <c r="Q25" s="1">
        <v>0.74</v>
      </c>
      <c r="R25" s="1">
        <v>1.2190000000000001</v>
      </c>
      <c r="S25" s="1">
        <v>1.056</v>
      </c>
      <c r="T25" s="1">
        <v>0.86</v>
      </c>
      <c r="V25" s="1">
        <v>0.78100000000000003</v>
      </c>
      <c r="W25" s="1">
        <v>0.91800000000000004</v>
      </c>
      <c r="X25" s="1">
        <v>0.75900000000000001</v>
      </c>
      <c r="Y25" s="1">
        <v>0.95699999999999996</v>
      </c>
      <c r="Z25" s="1">
        <v>1.1759999999999999</v>
      </c>
      <c r="AA25" s="1">
        <v>0.98499999999999999</v>
      </c>
    </row>
    <row r="26" spans="1:27" x14ac:dyDescent="0.25">
      <c r="A26" s="1">
        <v>0.94699999999999995</v>
      </c>
      <c r="B26" s="1">
        <v>0.93</v>
      </c>
      <c r="C26" s="1">
        <v>0.98299999999999998</v>
      </c>
      <c r="D26" s="1">
        <v>1.0509999999999999</v>
      </c>
      <c r="E26" s="1">
        <v>0.89700000000000002</v>
      </c>
      <c r="F26" s="1">
        <v>1.2310000000000001</v>
      </c>
      <c r="H26" s="1">
        <v>0.82199999999999995</v>
      </c>
      <c r="I26" s="1">
        <v>0.88100000000000001</v>
      </c>
      <c r="J26" s="1">
        <v>0.83</v>
      </c>
      <c r="K26" s="1">
        <v>1.0960000000000001</v>
      </c>
      <c r="L26" s="1">
        <v>1.0900000000000001</v>
      </c>
      <c r="M26" s="1">
        <v>1.081</v>
      </c>
      <c r="O26" s="1">
        <v>0.77300000000000002</v>
      </c>
      <c r="P26" s="1">
        <v>0.86799999999999999</v>
      </c>
      <c r="Q26" s="1">
        <v>0.81100000000000005</v>
      </c>
      <c r="R26" s="1">
        <v>1.347</v>
      </c>
      <c r="S26" s="1">
        <v>1.111</v>
      </c>
      <c r="T26" s="1">
        <v>0.88400000000000001</v>
      </c>
      <c r="V26" s="1">
        <v>0.73799999999999999</v>
      </c>
      <c r="W26" s="1">
        <v>0.89300000000000002</v>
      </c>
      <c r="X26" s="1">
        <v>0.84</v>
      </c>
      <c r="Y26" s="1">
        <v>0.97399999999999998</v>
      </c>
      <c r="Z26" s="1">
        <v>1.0489999999999999</v>
      </c>
      <c r="AA26" s="1">
        <v>1.0089999999999999</v>
      </c>
    </row>
    <row r="27" spans="1:27" x14ac:dyDescent="0.25">
      <c r="A27" s="1">
        <v>0.77500000000000002</v>
      </c>
      <c r="B27" s="1">
        <v>0.754</v>
      </c>
      <c r="C27" s="1">
        <v>0.81</v>
      </c>
      <c r="D27" s="1">
        <v>1.1739999999999999</v>
      </c>
      <c r="E27" s="1">
        <v>1.0640000000000001</v>
      </c>
      <c r="F27" s="1">
        <v>1.1519999999999999</v>
      </c>
      <c r="H27" s="1">
        <v>0.77400000000000002</v>
      </c>
      <c r="I27" s="1">
        <v>0.76700000000000002</v>
      </c>
      <c r="J27" s="1">
        <v>0.84699999999999998</v>
      </c>
      <c r="K27" s="1">
        <v>1.046</v>
      </c>
      <c r="L27" s="1">
        <v>1.0880000000000001</v>
      </c>
      <c r="M27" s="1">
        <v>0.90500000000000003</v>
      </c>
      <c r="O27" s="1">
        <v>0.79300000000000004</v>
      </c>
      <c r="P27" s="1">
        <v>0.79400000000000004</v>
      </c>
      <c r="Q27" s="1">
        <v>0.98799999999999999</v>
      </c>
      <c r="R27" s="1">
        <v>1.016</v>
      </c>
      <c r="S27" s="1">
        <v>0.92400000000000004</v>
      </c>
      <c r="T27" s="1">
        <v>1.0209999999999999</v>
      </c>
      <c r="V27" s="1">
        <v>0.746</v>
      </c>
      <c r="W27" s="1">
        <v>0.93700000000000006</v>
      </c>
      <c r="X27" s="1">
        <v>0.85899999999999999</v>
      </c>
      <c r="Y27" s="1">
        <v>1.05</v>
      </c>
      <c r="Z27" s="1">
        <v>1.0680000000000001</v>
      </c>
      <c r="AA27" s="1">
        <v>0.97</v>
      </c>
    </row>
    <row r="28" spans="1:27" x14ac:dyDescent="0.25">
      <c r="A28" s="1">
        <v>0.95599999999999996</v>
      </c>
      <c r="B28" s="1">
        <v>0.91200000000000003</v>
      </c>
      <c r="C28" s="1">
        <v>0.88900000000000001</v>
      </c>
      <c r="D28" s="1">
        <v>1.03</v>
      </c>
      <c r="E28" s="1">
        <v>1.0269999999999999</v>
      </c>
      <c r="F28" s="1">
        <v>0.875</v>
      </c>
      <c r="H28" s="1">
        <v>0.78</v>
      </c>
      <c r="I28" s="1">
        <v>0.86199999999999999</v>
      </c>
      <c r="J28" s="1">
        <v>0.85399999999999998</v>
      </c>
      <c r="K28" s="1">
        <v>0.99</v>
      </c>
      <c r="L28" s="1">
        <v>1.0449999999999999</v>
      </c>
      <c r="M28" s="1">
        <v>0.90800000000000003</v>
      </c>
      <c r="O28" s="1">
        <v>0.76900000000000002</v>
      </c>
      <c r="P28" s="1">
        <v>0.84</v>
      </c>
      <c r="Q28" s="1">
        <v>0.89100000000000001</v>
      </c>
      <c r="R28" s="1">
        <v>1.0569999999999999</v>
      </c>
      <c r="S28" s="1">
        <v>1.109</v>
      </c>
      <c r="T28" s="1">
        <v>0.88</v>
      </c>
      <c r="V28" s="1">
        <v>0.75800000000000001</v>
      </c>
      <c r="W28" s="1">
        <v>0.95099999999999996</v>
      </c>
      <c r="X28" s="1">
        <v>0.77700000000000002</v>
      </c>
      <c r="Y28" s="1">
        <v>0.97399999999999998</v>
      </c>
      <c r="Z28" s="1">
        <v>1.161</v>
      </c>
      <c r="AA28" s="1">
        <v>0.9</v>
      </c>
    </row>
    <row r="29" spans="1:27" x14ac:dyDescent="0.25">
      <c r="A29" s="1">
        <v>0.96</v>
      </c>
      <c r="B29" s="1">
        <v>0.86099999999999999</v>
      </c>
      <c r="C29" s="1">
        <v>0.877</v>
      </c>
      <c r="D29" s="1">
        <v>1.1240000000000001</v>
      </c>
      <c r="E29" s="1">
        <v>1.046</v>
      </c>
      <c r="F29" s="1">
        <v>1.1830000000000001</v>
      </c>
      <c r="H29" s="1">
        <v>0.80400000000000005</v>
      </c>
      <c r="I29" s="1">
        <v>0.80400000000000005</v>
      </c>
      <c r="J29" s="1">
        <v>1.018</v>
      </c>
      <c r="K29" s="1">
        <v>1.2210000000000001</v>
      </c>
      <c r="L29" s="1">
        <v>1.167</v>
      </c>
      <c r="M29" s="1">
        <v>1.0589999999999999</v>
      </c>
      <c r="O29" s="1">
        <v>0.77300000000000002</v>
      </c>
      <c r="P29" s="1">
        <v>0.91600000000000004</v>
      </c>
      <c r="Q29" s="1">
        <v>0.89800000000000002</v>
      </c>
      <c r="R29" s="1">
        <v>1.31</v>
      </c>
      <c r="S29" s="1">
        <v>1.0629999999999999</v>
      </c>
      <c r="T29" s="1">
        <v>0.99199999999999999</v>
      </c>
      <c r="V29" s="1">
        <v>0.79200000000000004</v>
      </c>
      <c r="W29" s="1">
        <v>0.877</v>
      </c>
      <c r="X29" s="1">
        <v>0.77</v>
      </c>
      <c r="Y29" s="1">
        <v>0.94399999999999995</v>
      </c>
      <c r="Z29" s="1">
        <v>0.96699999999999997</v>
      </c>
      <c r="AA29" s="1">
        <v>0.82</v>
      </c>
    </row>
    <row r="30" spans="1:27" x14ac:dyDescent="0.25">
      <c r="A30" s="1">
        <v>0.92100000000000004</v>
      </c>
      <c r="B30" s="1">
        <v>0.70699999999999996</v>
      </c>
      <c r="C30" s="1">
        <v>0.92600000000000005</v>
      </c>
      <c r="D30" s="1">
        <v>1.2330000000000001</v>
      </c>
      <c r="E30" s="1">
        <v>1.0660000000000001</v>
      </c>
      <c r="F30" s="1">
        <v>1.026</v>
      </c>
      <c r="H30" s="1">
        <v>0.88500000000000001</v>
      </c>
      <c r="I30" s="1">
        <v>0.96899999999999997</v>
      </c>
      <c r="J30" s="1">
        <v>0.95599999999999996</v>
      </c>
      <c r="K30" s="1">
        <v>1.024</v>
      </c>
      <c r="L30" s="1">
        <v>0.997</v>
      </c>
      <c r="M30" s="1">
        <v>1.042</v>
      </c>
      <c r="O30" s="1">
        <v>0.83799999999999997</v>
      </c>
      <c r="P30" s="1">
        <v>0.86399999999999999</v>
      </c>
      <c r="Q30" s="1">
        <v>0.91</v>
      </c>
      <c r="R30" s="1">
        <v>1.288</v>
      </c>
      <c r="S30" s="1">
        <v>1.143</v>
      </c>
      <c r="T30" s="1">
        <v>0.92300000000000004</v>
      </c>
      <c r="V30" s="1">
        <v>0.89400000000000002</v>
      </c>
      <c r="W30" s="1">
        <v>0.89500000000000002</v>
      </c>
      <c r="X30" s="1">
        <v>0.90400000000000003</v>
      </c>
      <c r="Y30" s="1">
        <v>0.92300000000000004</v>
      </c>
      <c r="Z30" s="1">
        <v>1.0620000000000001</v>
      </c>
      <c r="AA30" s="1">
        <v>0.97299999999999998</v>
      </c>
    </row>
    <row r="31" spans="1:27" x14ac:dyDescent="0.25">
      <c r="A31" s="1">
        <v>0.95599999999999996</v>
      </c>
      <c r="B31" s="1">
        <v>0.92600000000000005</v>
      </c>
      <c r="C31" s="1">
        <v>0.90600000000000003</v>
      </c>
      <c r="D31" s="1">
        <v>1.03</v>
      </c>
      <c r="E31" s="1">
        <v>1.034</v>
      </c>
      <c r="F31" s="1">
        <v>1.212</v>
      </c>
      <c r="H31" s="1">
        <v>0.90900000000000003</v>
      </c>
      <c r="I31" s="1">
        <v>0.89800000000000002</v>
      </c>
      <c r="J31" s="1">
        <v>0.88900000000000001</v>
      </c>
      <c r="K31" s="1">
        <v>1.1160000000000001</v>
      </c>
      <c r="L31" s="1">
        <v>1.2090000000000001</v>
      </c>
      <c r="M31" s="1">
        <v>0.96599999999999997</v>
      </c>
      <c r="O31" s="1">
        <v>0.77100000000000002</v>
      </c>
      <c r="P31" s="1">
        <v>0.90600000000000003</v>
      </c>
      <c r="Q31" s="1">
        <v>0.85799999999999998</v>
      </c>
      <c r="R31" s="1">
        <v>1.1879999999999999</v>
      </c>
      <c r="S31" s="1">
        <v>1.155</v>
      </c>
      <c r="T31" s="1">
        <v>1.0589999999999999</v>
      </c>
      <c r="V31" s="1">
        <v>0.75900000000000001</v>
      </c>
      <c r="W31" s="1">
        <v>0.81200000000000006</v>
      </c>
      <c r="X31" s="1">
        <v>0.83799999999999997</v>
      </c>
      <c r="Y31" s="1">
        <v>0.92200000000000004</v>
      </c>
      <c r="Z31" s="1">
        <v>1.0880000000000001</v>
      </c>
      <c r="AA31" s="1">
        <v>0.92500000000000004</v>
      </c>
    </row>
    <row r="32" spans="1:27" x14ac:dyDescent="0.25">
      <c r="A32" s="1">
        <v>0.93700000000000006</v>
      </c>
      <c r="B32" s="1">
        <v>0.89300000000000002</v>
      </c>
      <c r="C32" s="1">
        <v>0.89300000000000002</v>
      </c>
      <c r="D32" s="1">
        <v>0.93300000000000005</v>
      </c>
      <c r="E32" s="1">
        <v>1.2190000000000001</v>
      </c>
      <c r="F32" s="1">
        <v>1.1259999999999999</v>
      </c>
      <c r="H32" s="1">
        <v>0.77100000000000002</v>
      </c>
      <c r="I32" s="1">
        <v>0.79200000000000004</v>
      </c>
      <c r="J32" s="1">
        <v>0.95499999999999996</v>
      </c>
      <c r="K32" s="1">
        <v>1.1759999999999999</v>
      </c>
      <c r="L32" s="1">
        <v>1.145</v>
      </c>
      <c r="M32" s="1">
        <v>1.0209999999999999</v>
      </c>
      <c r="O32" s="1">
        <v>0.88</v>
      </c>
      <c r="P32" s="1">
        <v>0.89600000000000002</v>
      </c>
      <c r="Q32" s="1">
        <v>0.95299999999999996</v>
      </c>
      <c r="R32" s="1">
        <v>1.163</v>
      </c>
      <c r="S32" s="1">
        <v>1.113</v>
      </c>
      <c r="T32" s="1">
        <v>0.95499999999999996</v>
      </c>
      <c r="V32" s="1">
        <v>0.74199999999999999</v>
      </c>
      <c r="W32" s="1">
        <v>0.84399999999999997</v>
      </c>
      <c r="X32" s="1">
        <v>0.92600000000000005</v>
      </c>
      <c r="Y32" s="1">
        <v>1.0720000000000001</v>
      </c>
      <c r="Z32" s="1">
        <v>0.998</v>
      </c>
      <c r="AA32" s="1">
        <v>0.92100000000000004</v>
      </c>
    </row>
    <row r="33" spans="1:27" x14ac:dyDescent="0.25">
      <c r="A33" s="1">
        <v>0.81799999999999995</v>
      </c>
      <c r="B33" s="1">
        <v>0.95299999999999996</v>
      </c>
      <c r="C33" s="1">
        <v>0.85799999999999998</v>
      </c>
      <c r="D33" s="1">
        <v>1.147</v>
      </c>
      <c r="E33" s="1">
        <v>1.1140000000000001</v>
      </c>
      <c r="F33" s="1">
        <v>1.1559999999999999</v>
      </c>
      <c r="H33" s="1">
        <v>0.86599999999999999</v>
      </c>
      <c r="I33" s="1">
        <v>0.78100000000000003</v>
      </c>
      <c r="J33" s="1">
        <v>0.99399999999999999</v>
      </c>
      <c r="K33" s="1">
        <v>0.94399999999999995</v>
      </c>
      <c r="L33" s="1">
        <v>1.127</v>
      </c>
      <c r="M33" s="1">
        <v>0.876</v>
      </c>
      <c r="O33" s="1">
        <v>0.80300000000000005</v>
      </c>
      <c r="P33" s="1">
        <v>0.82099999999999995</v>
      </c>
      <c r="Q33" s="1">
        <v>0.875</v>
      </c>
      <c r="R33" s="1">
        <v>0.86099999999999999</v>
      </c>
      <c r="S33" s="1">
        <v>1.1539999999999999</v>
      </c>
      <c r="T33" s="1">
        <v>1.04</v>
      </c>
      <c r="V33" s="1">
        <v>0.72199999999999998</v>
      </c>
      <c r="W33" s="1">
        <v>0.88</v>
      </c>
      <c r="X33" s="1">
        <v>0.76900000000000002</v>
      </c>
      <c r="Y33" s="1">
        <v>1.022</v>
      </c>
      <c r="Z33" s="1">
        <v>1.2450000000000001</v>
      </c>
      <c r="AA33" s="1">
        <v>0.79</v>
      </c>
    </row>
    <row r="34" spans="1:27" x14ac:dyDescent="0.25">
      <c r="A34" s="1">
        <v>0.90500000000000003</v>
      </c>
      <c r="B34" s="1">
        <v>0.68600000000000005</v>
      </c>
      <c r="C34" s="1">
        <v>0.77700000000000002</v>
      </c>
      <c r="D34" s="1">
        <v>1.028</v>
      </c>
      <c r="E34" s="1">
        <v>0.94199999999999995</v>
      </c>
      <c r="F34" s="1">
        <v>1.109</v>
      </c>
      <c r="H34" s="1">
        <v>0.753</v>
      </c>
      <c r="I34" s="1">
        <v>0.82599999999999996</v>
      </c>
      <c r="J34" s="1">
        <v>0.98799999999999999</v>
      </c>
      <c r="K34" s="1">
        <v>1.1479999999999999</v>
      </c>
      <c r="L34" s="1">
        <v>1.052</v>
      </c>
      <c r="M34" s="1">
        <v>0.94099999999999995</v>
      </c>
      <c r="O34" s="1">
        <v>0.75700000000000001</v>
      </c>
      <c r="P34" s="1">
        <v>0.77300000000000002</v>
      </c>
      <c r="Q34" s="1">
        <v>0.74</v>
      </c>
      <c r="R34" s="1">
        <v>0.98699999999999999</v>
      </c>
      <c r="S34" s="1">
        <v>1</v>
      </c>
      <c r="T34" s="1">
        <v>1.012</v>
      </c>
      <c r="V34" s="1">
        <v>0.71699999999999997</v>
      </c>
      <c r="W34" s="1">
        <v>0.86099999999999999</v>
      </c>
      <c r="X34" s="1">
        <v>0.89600000000000002</v>
      </c>
      <c r="Y34" s="1">
        <v>0.98199999999999998</v>
      </c>
      <c r="Z34" s="1">
        <v>1.194</v>
      </c>
      <c r="AA34" s="1">
        <v>1.0629999999999999</v>
      </c>
    </row>
    <row r="35" spans="1:27" x14ac:dyDescent="0.25">
      <c r="A35" s="1">
        <v>0.95499999999999996</v>
      </c>
      <c r="B35" s="1">
        <v>0.83099999999999996</v>
      </c>
      <c r="C35" s="1">
        <v>0.85599999999999998</v>
      </c>
      <c r="D35" s="1">
        <v>1.0760000000000001</v>
      </c>
      <c r="E35" s="1">
        <v>0.90100000000000002</v>
      </c>
      <c r="F35" s="1">
        <v>1.0669999999999999</v>
      </c>
      <c r="H35" s="1">
        <v>0.872</v>
      </c>
      <c r="I35" s="1">
        <v>0.92200000000000004</v>
      </c>
      <c r="J35" s="1">
        <v>0.91100000000000003</v>
      </c>
      <c r="K35" s="1">
        <v>1.0589999999999999</v>
      </c>
      <c r="L35" s="1">
        <v>1.0469999999999999</v>
      </c>
      <c r="M35" s="1">
        <v>0.96799999999999997</v>
      </c>
      <c r="O35" s="1">
        <v>0.8</v>
      </c>
      <c r="P35" s="1">
        <v>0.88900000000000001</v>
      </c>
      <c r="Q35" s="1">
        <v>0.75700000000000001</v>
      </c>
      <c r="R35" s="1">
        <v>1.2629999999999999</v>
      </c>
      <c r="S35" s="1">
        <v>0.97199999999999998</v>
      </c>
      <c r="T35" s="1">
        <v>1.022</v>
      </c>
      <c r="V35" s="1">
        <v>0.73499999999999999</v>
      </c>
      <c r="W35" s="1">
        <v>0.86399999999999999</v>
      </c>
      <c r="X35" s="1">
        <v>0.89</v>
      </c>
      <c r="Y35" s="1">
        <v>0.97699999999999998</v>
      </c>
      <c r="Z35" s="1">
        <v>1.1100000000000001</v>
      </c>
      <c r="AA35" s="1">
        <v>0.89</v>
      </c>
    </row>
    <row r="36" spans="1:27" x14ac:dyDescent="0.25">
      <c r="A36" s="1">
        <v>0.90400000000000003</v>
      </c>
      <c r="B36" s="1">
        <v>0.84</v>
      </c>
      <c r="C36" s="1">
        <v>0.82299999999999995</v>
      </c>
      <c r="D36" s="1">
        <v>0.98799999999999999</v>
      </c>
      <c r="E36" s="1">
        <v>1.0620000000000001</v>
      </c>
      <c r="F36" s="1">
        <v>1.069</v>
      </c>
      <c r="H36" s="1">
        <v>0.82</v>
      </c>
      <c r="I36" s="1">
        <v>0.97199999999999998</v>
      </c>
      <c r="J36" s="1">
        <v>0.95799999999999996</v>
      </c>
      <c r="K36" s="1">
        <v>1.1160000000000001</v>
      </c>
      <c r="L36" s="1">
        <v>1.08</v>
      </c>
      <c r="M36" s="1">
        <v>0.91800000000000004</v>
      </c>
      <c r="O36" s="1">
        <v>0.77100000000000002</v>
      </c>
      <c r="P36" s="1">
        <v>0.79300000000000004</v>
      </c>
      <c r="Q36" s="1">
        <v>0.875</v>
      </c>
      <c r="R36" s="1">
        <v>1.248</v>
      </c>
      <c r="S36" s="1">
        <v>1.0580000000000001</v>
      </c>
      <c r="T36" s="1">
        <v>0.86</v>
      </c>
      <c r="V36" s="1">
        <v>0.75</v>
      </c>
      <c r="W36" s="1">
        <v>0.90600000000000003</v>
      </c>
      <c r="X36" s="1">
        <v>0.748</v>
      </c>
      <c r="Y36" s="1">
        <v>1.26</v>
      </c>
      <c r="Z36" s="1">
        <v>1.0549999999999999</v>
      </c>
      <c r="AA36" s="1">
        <v>0.91</v>
      </c>
    </row>
    <row r="37" spans="1:27" x14ac:dyDescent="0.25">
      <c r="A37" s="1">
        <v>0.89600000000000002</v>
      </c>
      <c r="B37" s="1">
        <v>0.84</v>
      </c>
      <c r="C37" s="1">
        <v>0.76900000000000002</v>
      </c>
      <c r="D37" s="1">
        <v>0.89500000000000002</v>
      </c>
      <c r="E37" s="1">
        <v>0.97799999999999998</v>
      </c>
      <c r="F37" s="1">
        <v>0.96599999999999997</v>
      </c>
      <c r="H37" s="1">
        <v>0.83599999999999997</v>
      </c>
      <c r="I37" s="1">
        <v>0.94799999999999995</v>
      </c>
      <c r="J37" s="1">
        <v>0.85</v>
      </c>
      <c r="K37" s="1">
        <v>0.995</v>
      </c>
      <c r="L37" s="1">
        <v>1.05</v>
      </c>
      <c r="M37" s="1">
        <v>0.88400000000000001</v>
      </c>
      <c r="O37" s="1">
        <v>0.80300000000000005</v>
      </c>
      <c r="P37" s="1">
        <v>0.875</v>
      </c>
      <c r="Q37" s="1">
        <v>0.76900000000000002</v>
      </c>
      <c r="R37" s="1">
        <v>1.139</v>
      </c>
      <c r="S37" s="1">
        <v>1.093</v>
      </c>
      <c r="T37" s="1">
        <v>0.83599999999999997</v>
      </c>
      <c r="V37" s="1">
        <v>0.73799999999999999</v>
      </c>
      <c r="W37" s="1">
        <v>0.88</v>
      </c>
      <c r="X37" s="1">
        <v>0.755</v>
      </c>
      <c r="Y37" s="1">
        <v>1.304</v>
      </c>
      <c r="Z37" s="1">
        <v>1.109</v>
      </c>
      <c r="AA37" s="1">
        <v>0.91800000000000004</v>
      </c>
    </row>
    <row r="38" spans="1:27" x14ac:dyDescent="0.25">
      <c r="A38" s="1">
        <v>1.0669999999999999</v>
      </c>
      <c r="B38" s="1">
        <v>0.749</v>
      </c>
      <c r="C38" s="1">
        <v>0.77300000000000002</v>
      </c>
      <c r="D38" s="1">
        <v>0.85</v>
      </c>
      <c r="E38" s="1">
        <v>0.86099999999999999</v>
      </c>
      <c r="F38" s="1">
        <v>0.93100000000000005</v>
      </c>
      <c r="H38" s="1">
        <v>0.83</v>
      </c>
      <c r="I38" s="1">
        <v>0.755</v>
      </c>
      <c r="J38" s="1">
        <v>0.92600000000000005</v>
      </c>
      <c r="K38" s="1">
        <v>1.0029999999999999</v>
      </c>
      <c r="L38" s="1">
        <v>0.995</v>
      </c>
      <c r="M38" s="1">
        <v>1.1100000000000001</v>
      </c>
      <c r="O38" s="1">
        <v>0.754</v>
      </c>
      <c r="P38" s="1">
        <v>0.84</v>
      </c>
      <c r="Q38" s="1">
        <v>0.755</v>
      </c>
      <c r="R38" s="1">
        <v>1.2509999999999999</v>
      </c>
      <c r="S38" s="1">
        <v>1.038</v>
      </c>
      <c r="T38" s="1">
        <v>0.83899999999999997</v>
      </c>
      <c r="V38" s="1">
        <v>0.78500000000000003</v>
      </c>
      <c r="W38" s="1">
        <v>0.97499999999999998</v>
      </c>
      <c r="X38" s="1">
        <v>0.71499999999999997</v>
      </c>
      <c r="Y38" s="1">
        <v>1.268</v>
      </c>
      <c r="Z38" s="1">
        <v>0.84799999999999998</v>
      </c>
      <c r="AA38" s="1">
        <v>0.97299999999999998</v>
      </c>
    </row>
    <row r="39" spans="1:27" x14ac:dyDescent="0.25">
      <c r="A39" s="1">
        <v>1.0880000000000001</v>
      </c>
      <c r="B39" s="1">
        <v>0.85799999999999998</v>
      </c>
      <c r="C39" s="1">
        <v>0.88</v>
      </c>
      <c r="D39" s="1">
        <v>1.1519999999999999</v>
      </c>
      <c r="E39" s="1">
        <v>0.94799999999999995</v>
      </c>
      <c r="F39" s="1">
        <v>1.155</v>
      </c>
      <c r="H39" s="1">
        <v>0.84899999999999998</v>
      </c>
      <c r="I39" s="1">
        <v>0.873</v>
      </c>
      <c r="J39" s="1">
        <v>0.91600000000000004</v>
      </c>
      <c r="K39" s="1">
        <v>1.012</v>
      </c>
      <c r="L39" s="1">
        <v>1.0129999999999999</v>
      </c>
      <c r="M39" s="1">
        <v>0.94399999999999995</v>
      </c>
      <c r="O39" s="1">
        <v>0.77100000000000002</v>
      </c>
      <c r="P39" s="1">
        <v>0.97199999999999998</v>
      </c>
      <c r="Q39" s="1">
        <v>0.85799999999999998</v>
      </c>
      <c r="R39" s="1">
        <v>1.236</v>
      </c>
      <c r="S39" s="1">
        <v>1.071</v>
      </c>
      <c r="T39" s="1">
        <v>0.93100000000000005</v>
      </c>
      <c r="V39" s="1">
        <v>0.76500000000000001</v>
      </c>
      <c r="W39" s="1">
        <v>0.875</v>
      </c>
      <c r="X39" s="1">
        <v>0.91300000000000003</v>
      </c>
      <c r="Y39" s="1">
        <v>1.123</v>
      </c>
      <c r="Z39" s="1">
        <v>0.96799999999999997</v>
      </c>
      <c r="AA39" s="1">
        <v>0.88500000000000001</v>
      </c>
    </row>
    <row r="40" spans="1:27" x14ac:dyDescent="0.25">
      <c r="A40" s="1">
        <v>0.96399999999999997</v>
      </c>
      <c r="B40" s="1">
        <v>0.877</v>
      </c>
      <c r="C40" s="1">
        <v>0.82799999999999996</v>
      </c>
      <c r="D40" s="1">
        <v>0.89100000000000001</v>
      </c>
      <c r="E40" s="1">
        <v>0.95299999999999996</v>
      </c>
      <c r="F40" s="1">
        <v>0.84699999999999998</v>
      </c>
      <c r="H40" s="1">
        <v>0.80900000000000005</v>
      </c>
      <c r="I40" s="1">
        <v>0.77</v>
      </c>
      <c r="J40" s="1">
        <v>0.96399999999999997</v>
      </c>
      <c r="K40" s="1">
        <v>1.0589999999999999</v>
      </c>
      <c r="L40" s="1">
        <v>1.0349999999999999</v>
      </c>
      <c r="M40" s="1">
        <v>1.117</v>
      </c>
      <c r="O40" s="1">
        <v>0.81699999999999995</v>
      </c>
      <c r="P40" s="1">
        <v>0.88400000000000001</v>
      </c>
      <c r="Q40" s="1">
        <v>0.83099999999999996</v>
      </c>
      <c r="R40" s="1">
        <v>1.0900000000000001</v>
      </c>
      <c r="S40" s="1">
        <v>1.002</v>
      </c>
      <c r="T40" s="1">
        <v>0.92100000000000004</v>
      </c>
      <c r="V40" s="1">
        <v>0.67200000000000004</v>
      </c>
      <c r="W40" s="1">
        <v>0.70899999999999996</v>
      </c>
      <c r="X40" s="1">
        <v>0.83799999999999997</v>
      </c>
      <c r="Y40" s="1">
        <v>0.85899999999999999</v>
      </c>
      <c r="Z40" s="1">
        <v>1.036</v>
      </c>
      <c r="AA40" s="1">
        <v>0.91600000000000004</v>
      </c>
    </row>
    <row r="41" spans="1:27" x14ac:dyDescent="0.25">
      <c r="A41" s="1">
        <v>1.0669999999999999</v>
      </c>
      <c r="B41" s="1">
        <v>0.81699999999999995</v>
      </c>
      <c r="C41" s="1">
        <v>0.84499999999999997</v>
      </c>
      <c r="D41" s="1">
        <v>0.93500000000000005</v>
      </c>
      <c r="E41" s="1">
        <v>1.1519999999999999</v>
      </c>
      <c r="F41" s="1">
        <v>0.86099999999999999</v>
      </c>
      <c r="H41" s="1">
        <v>0.94499999999999995</v>
      </c>
      <c r="I41" s="1">
        <v>0.81200000000000006</v>
      </c>
      <c r="J41" s="1">
        <v>0.82099999999999995</v>
      </c>
      <c r="K41" s="1">
        <v>0.92600000000000005</v>
      </c>
      <c r="L41" s="1">
        <v>1.0680000000000001</v>
      </c>
      <c r="M41" s="1">
        <v>0.90600000000000003</v>
      </c>
      <c r="O41" s="1">
        <v>0.82299999999999995</v>
      </c>
      <c r="P41" s="1">
        <v>0.75700000000000001</v>
      </c>
      <c r="Q41" s="1">
        <v>0.94699999999999995</v>
      </c>
      <c r="R41" s="1">
        <v>1.159</v>
      </c>
      <c r="S41" s="1">
        <v>0.98299999999999998</v>
      </c>
      <c r="T41" s="1">
        <v>1.0049999999999999</v>
      </c>
      <c r="V41" s="1">
        <v>0.79700000000000004</v>
      </c>
      <c r="W41" s="1">
        <v>0.86899999999999999</v>
      </c>
      <c r="X41" s="1">
        <v>0.89600000000000002</v>
      </c>
      <c r="Y41" s="1">
        <v>1.042</v>
      </c>
      <c r="Z41" s="1">
        <v>0.99</v>
      </c>
      <c r="AA41" s="1">
        <v>0.94199999999999995</v>
      </c>
    </row>
    <row r="42" spans="1:27" x14ac:dyDescent="0.25">
      <c r="A42" s="1">
        <v>1.014</v>
      </c>
      <c r="B42" s="1">
        <v>0.77300000000000002</v>
      </c>
      <c r="C42" s="1">
        <v>0.77700000000000002</v>
      </c>
      <c r="D42" s="1">
        <v>1.0109999999999999</v>
      </c>
      <c r="E42" s="1">
        <v>1.024</v>
      </c>
      <c r="F42" s="1">
        <v>0.96099999999999997</v>
      </c>
      <c r="H42" s="1">
        <v>0.91100000000000003</v>
      </c>
      <c r="I42" s="1">
        <v>0.873</v>
      </c>
      <c r="J42" s="1">
        <v>0.91200000000000003</v>
      </c>
      <c r="K42" s="1">
        <v>0.98299999999999998</v>
      </c>
      <c r="L42" s="1">
        <v>1.08</v>
      </c>
      <c r="M42" s="1">
        <v>0.90600000000000003</v>
      </c>
      <c r="O42" s="1">
        <v>0.82399999999999995</v>
      </c>
      <c r="P42" s="1">
        <v>0.87</v>
      </c>
      <c r="Q42" s="1">
        <v>0.84499999999999997</v>
      </c>
      <c r="R42" s="1">
        <v>0.99299999999999999</v>
      </c>
      <c r="S42" s="1">
        <v>0.95799999999999996</v>
      </c>
      <c r="T42" s="1">
        <v>0.94499999999999995</v>
      </c>
      <c r="V42" s="1">
        <v>0.77200000000000002</v>
      </c>
      <c r="W42" s="1">
        <v>0.89300000000000002</v>
      </c>
      <c r="X42" s="1">
        <v>0.76500000000000001</v>
      </c>
      <c r="Y42" s="1">
        <v>1.0649999999999999</v>
      </c>
      <c r="Z42" s="1">
        <v>0.91200000000000003</v>
      </c>
      <c r="AA42" s="1">
        <v>0.90800000000000003</v>
      </c>
    </row>
    <row r="43" spans="1:27" x14ac:dyDescent="0.25">
      <c r="A43" s="1">
        <v>0.78400000000000003</v>
      </c>
      <c r="B43" s="1">
        <v>0.91800000000000004</v>
      </c>
      <c r="C43" s="1">
        <v>0.81299999999999994</v>
      </c>
      <c r="D43" s="1">
        <v>1.143</v>
      </c>
      <c r="E43" s="1">
        <v>0.92100000000000004</v>
      </c>
      <c r="F43" s="1">
        <v>1.079</v>
      </c>
      <c r="H43" s="1">
        <v>0.875</v>
      </c>
      <c r="I43" s="1">
        <v>0.875</v>
      </c>
      <c r="J43" s="1">
        <v>0.80300000000000005</v>
      </c>
      <c r="K43" s="1">
        <v>0.997</v>
      </c>
      <c r="L43" s="1">
        <v>1.1910000000000001</v>
      </c>
      <c r="M43" s="1">
        <v>0.89300000000000002</v>
      </c>
      <c r="O43" s="1">
        <v>0.83199999999999996</v>
      </c>
      <c r="P43" s="1">
        <v>0.93500000000000005</v>
      </c>
      <c r="Q43" s="1">
        <v>0.84399999999999997</v>
      </c>
      <c r="R43" s="1">
        <v>1.01</v>
      </c>
      <c r="S43" s="1">
        <v>0.91800000000000004</v>
      </c>
      <c r="T43" s="1">
        <v>0.97399999999999998</v>
      </c>
      <c r="V43" s="1">
        <v>0.747</v>
      </c>
      <c r="W43" s="1">
        <v>0.94</v>
      </c>
      <c r="X43" s="1">
        <v>0.86899999999999999</v>
      </c>
      <c r="Y43" s="1">
        <v>0.96299999999999997</v>
      </c>
      <c r="Z43" s="1">
        <v>1.133</v>
      </c>
      <c r="AA43" s="1">
        <v>0.93500000000000005</v>
      </c>
    </row>
    <row r="44" spans="1:27" x14ac:dyDescent="0.25">
      <c r="A44" s="1">
        <v>0.98299999999999998</v>
      </c>
      <c r="B44" s="1">
        <v>0.81100000000000005</v>
      </c>
      <c r="C44" s="1">
        <v>0.78700000000000003</v>
      </c>
      <c r="D44" s="1">
        <v>1.2430000000000001</v>
      </c>
      <c r="E44" s="1">
        <v>1.042</v>
      </c>
      <c r="F44" s="1">
        <v>0.95399999999999996</v>
      </c>
      <c r="H44" s="1">
        <v>0.89600000000000002</v>
      </c>
      <c r="I44" s="1">
        <v>0.86099999999999999</v>
      </c>
      <c r="J44" s="1">
        <v>0.877</v>
      </c>
      <c r="K44" s="1">
        <v>1.1060000000000001</v>
      </c>
      <c r="L44" s="1">
        <v>1.0620000000000001</v>
      </c>
      <c r="M44" s="1">
        <v>0.89600000000000002</v>
      </c>
      <c r="O44" s="1">
        <v>0.75</v>
      </c>
      <c r="P44" s="1">
        <v>0.81499999999999995</v>
      </c>
      <c r="Q44" s="1">
        <v>0.92600000000000005</v>
      </c>
      <c r="R44" s="1">
        <v>1.0960000000000001</v>
      </c>
      <c r="S44" s="1">
        <v>1.123</v>
      </c>
      <c r="T44" s="1">
        <v>0.86</v>
      </c>
      <c r="V44" s="1">
        <v>0.752</v>
      </c>
      <c r="W44" s="1">
        <v>0.89</v>
      </c>
      <c r="X44" s="1">
        <v>0.86499999999999999</v>
      </c>
      <c r="Y44" s="1">
        <v>0.97499999999999998</v>
      </c>
      <c r="Z44" s="1">
        <v>1.071</v>
      </c>
      <c r="AA44" s="1">
        <v>0.88200000000000001</v>
      </c>
    </row>
    <row r="45" spans="1:27" x14ac:dyDescent="0.25">
      <c r="A45" s="1">
        <v>0.81200000000000006</v>
      </c>
      <c r="B45" s="1">
        <v>0.98099999999999998</v>
      </c>
      <c r="C45" s="1">
        <v>0.79200000000000004</v>
      </c>
      <c r="D45" s="1">
        <v>0.99399999999999999</v>
      </c>
      <c r="E45" s="1">
        <v>0.96299999999999997</v>
      </c>
      <c r="F45" s="1">
        <v>1.077</v>
      </c>
      <c r="H45" s="1">
        <v>0.91200000000000003</v>
      </c>
      <c r="I45" s="1">
        <v>0.77500000000000002</v>
      </c>
      <c r="J45" s="1">
        <v>0.84199999999999997</v>
      </c>
      <c r="K45" s="1">
        <v>0.89800000000000002</v>
      </c>
      <c r="L45" s="1">
        <v>0.96599999999999997</v>
      </c>
      <c r="M45" s="1">
        <v>0.96499999999999997</v>
      </c>
      <c r="O45" s="1">
        <v>0.88400000000000001</v>
      </c>
      <c r="P45" s="1">
        <v>0.91800000000000004</v>
      </c>
      <c r="Q45" s="1">
        <v>0.78700000000000003</v>
      </c>
      <c r="R45" s="1">
        <v>1.179</v>
      </c>
      <c r="S45" s="1">
        <v>1.083</v>
      </c>
      <c r="T45" s="1">
        <v>0.94</v>
      </c>
      <c r="V45" s="1">
        <v>0.73599999999999999</v>
      </c>
      <c r="W45" s="1">
        <v>0.80300000000000005</v>
      </c>
      <c r="X45" s="1">
        <v>0.75900000000000001</v>
      </c>
      <c r="Y45" s="1">
        <v>0.91600000000000004</v>
      </c>
      <c r="Z45" s="1">
        <v>1.1919999999999999</v>
      </c>
      <c r="AA45" s="1">
        <v>0.92400000000000004</v>
      </c>
    </row>
    <row r="46" spans="1:27" x14ac:dyDescent="0.25">
      <c r="A46" s="1">
        <v>0.96399999999999997</v>
      </c>
      <c r="B46" s="1">
        <v>0.92600000000000005</v>
      </c>
      <c r="C46" s="1">
        <v>0.99</v>
      </c>
      <c r="D46" s="1">
        <v>0.89700000000000002</v>
      </c>
      <c r="E46" s="1">
        <v>0.90900000000000003</v>
      </c>
      <c r="F46" s="1">
        <v>0.878</v>
      </c>
      <c r="H46" s="1">
        <v>0.86899999999999999</v>
      </c>
      <c r="I46" s="1">
        <v>0.86899999999999999</v>
      </c>
      <c r="J46" s="1">
        <v>0.83</v>
      </c>
      <c r="K46" s="1">
        <v>1.008</v>
      </c>
      <c r="L46" s="1">
        <v>0.99299999999999999</v>
      </c>
      <c r="M46" s="1">
        <v>1.056</v>
      </c>
      <c r="O46" s="1">
        <v>0.79200000000000004</v>
      </c>
      <c r="P46" s="1">
        <v>0.93899999999999995</v>
      </c>
      <c r="Q46" s="1">
        <v>0.83</v>
      </c>
      <c r="R46" s="1">
        <v>1.1519999999999999</v>
      </c>
      <c r="S46" s="1">
        <v>1.026</v>
      </c>
      <c r="T46" s="1">
        <v>1.0109999999999999</v>
      </c>
      <c r="V46" s="1">
        <v>0.64</v>
      </c>
      <c r="W46" s="1">
        <v>0.83799999999999997</v>
      </c>
      <c r="X46" s="1">
        <v>0.84399999999999997</v>
      </c>
      <c r="Y46" s="1">
        <v>1.0049999999999999</v>
      </c>
      <c r="Z46" s="1">
        <v>1.054</v>
      </c>
      <c r="AA46" s="1">
        <v>0.72399999999999998</v>
      </c>
    </row>
    <row r="47" spans="1:27" x14ac:dyDescent="0.25">
      <c r="A47" s="1">
        <v>0.90700000000000003</v>
      </c>
      <c r="B47" s="1">
        <v>0.96599999999999997</v>
      </c>
      <c r="C47" s="1">
        <v>1.028</v>
      </c>
      <c r="D47" s="1">
        <v>0.93</v>
      </c>
      <c r="E47" s="1">
        <v>1.2030000000000001</v>
      </c>
      <c r="F47" s="1">
        <v>0.91800000000000004</v>
      </c>
      <c r="H47" s="1">
        <v>0.88</v>
      </c>
      <c r="I47" s="1">
        <v>0.91500000000000004</v>
      </c>
      <c r="J47" s="1">
        <v>0.78900000000000003</v>
      </c>
      <c r="K47" s="1">
        <v>1.256</v>
      </c>
      <c r="L47" s="1">
        <v>0.99199999999999999</v>
      </c>
      <c r="M47" s="1">
        <v>1.056</v>
      </c>
      <c r="O47" s="1">
        <v>0.872</v>
      </c>
      <c r="P47" s="1">
        <v>0.747</v>
      </c>
      <c r="Q47" s="1">
        <v>0.78900000000000003</v>
      </c>
      <c r="R47" s="1">
        <v>1.1180000000000001</v>
      </c>
      <c r="S47" s="1">
        <v>0.98799999999999999</v>
      </c>
      <c r="T47" s="1">
        <v>1.08</v>
      </c>
      <c r="V47" s="1">
        <v>0.629</v>
      </c>
      <c r="W47" s="1">
        <v>0.77700000000000002</v>
      </c>
      <c r="X47" s="1">
        <v>0.80500000000000005</v>
      </c>
      <c r="Y47" s="1">
        <v>0.85199999999999998</v>
      </c>
      <c r="Z47" s="1">
        <v>1.165</v>
      </c>
      <c r="AA47" s="1">
        <v>0.84499999999999997</v>
      </c>
    </row>
    <row r="48" spans="1:27" x14ac:dyDescent="0.25">
      <c r="A48" s="1">
        <v>0.94</v>
      </c>
      <c r="B48" s="1">
        <v>0.96199999999999997</v>
      </c>
      <c r="C48" s="1">
        <v>0.9</v>
      </c>
      <c r="D48" s="1">
        <v>0.83099999999999996</v>
      </c>
      <c r="E48" s="1">
        <v>1.022</v>
      </c>
      <c r="F48" s="1">
        <v>0.94</v>
      </c>
      <c r="H48" s="1">
        <v>0.90200000000000002</v>
      </c>
      <c r="I48" s="1">
        <v>0.78</v>
      </c>
      <c r="J48" s="1">
        <v>0.89600000000000002</v>
      </c>
      <c r="K48" s="1">
        <v>1.1399999999999999</v>
      </c>
      <c r="L48" s="1">
        <v>0.89700000000000002</v>
      </c>
      <c r="M48" s="1">
        <v>0.92600000000000005</v>
      </c>
      <c r="O48" s="1">
        <v>0.83399999999999996</v>
      </c>
      <c r="P48" s="1">
        <v>0.76800000000000002</v>
      </c>
      <c r="Q48" s="1">
        <v>0.70599999999999996</v>
      </c>
      <c r="R48" s="1">
        <v>1.133</v>
      </c>
      <c r="S48" s="1">
        <v>0.90400000000000003</v>
      </c>
      <c r="T48" s="1">
        <v>1.0029999999999999</v>
      </c>
      <c r="V48" s="1">
        <v>0.83</v>
      </c>
      <c r="W48" s="1">
        <v>0.879</v>
      </c>
      <c r="X48" s="1">
        <v>0.85599999999999998</v>
      </c>
      <c r="Y48" s="1">
        <v>0.93500000000000005</v>
      </c>
      <c r="Z48" s="1">
        <v>1.0529999999999999</v>
      </c>
      <c r="AA48" s="1">
        <v>0.86599999999999999</v>
      </c>
    </row>
    <row r="49" spans="1:27" x14ac:dyDescent="0.25">
      <c r="A49" s="1">
        <v>0.91800000000000004</v>
      </c>
      <c r="B49" s="1">
        <v>0.83099999999999996</v>
      </c>
      <c r="C49" s="1">
        <v>0.877</v>
      </c>
      <c r="D49" s="1">
        <v>0.97899999999999998</v>
      </c>
      <c r="E49" s="1">
        <v>0.89700000000000002</v>
      </c>
      <c r="F49" s="1">
        <v>0.74199999999999999</v>
      </c>
      <c r="H49" s="1">
        <v>0.90500000000000003</v>
      </c>
      <c r="I49" s="1">
        <v>0.72599999999999998</v>
      </c>
      <c r="J49" s="1">
        <v>0.89</v>
      </c>
      <c r="K49" s="1">
        <v>0.98299999999999998</v>
      </c>
      <c r="L49" s="1">
        <v>0.91600000000000004</v>
      </c>
      <c r="M49" s="1">
        <v>1.0309999999999999</v>
      </c>
      <c r="O49" s="1">
        <v>0.78500000000000003</v>
      </c>
      <c r="P49" s="1">
        <v>0.76800000000000002</v>
      </c>
      <c r="Q49" s="1">
        <v>0.81699999999999995</v>
      </c>
      <c r="R49" s="1">
        <v>1.0069999999999999</v>
      </c>
      <c r="S49" s="1">
        <v>1.006</v>
      </c>
      <c r="T49" s="1">
        <v>0.88400000000000001</v>
      </c>
      <c r="V49" s="1">
        <v>0.81599999999999995</v>
      </c>
      <c r="W49" s="1">
        <v>0.84399999999999997</v>
      </c>
      <c r="X49" s="1">
        <v>0.77800000000000002</v>
      </c>
      <c r="Y49" s="1">
        <v>1.0580000000000001</v>
      </c>
      <c r="Z49" s="1">
        <v>0.95299999999999996</v>
      </c>
      <c r="AA49" s="1">
        <v>0.92600000000000005</v>
      </c>
    </row>
    <row r="50" spans="1:27" x14ac:dyDescent="0.25">
      <c r="A50" s="1">
        <v>0.96099999999999997</v>
      </c>
      <c r="B50" s="1">
        <v>0.877</v>
      </c>
      <c r="C50" s="1">
        <v>0.80500000000000005</v>
      </c>
      <c r="D50" s="1">
        <v>1.004</v>
      </c>
      <c r="E50" s="1">
        <v>1.018</v>
      </c>
      <c r="F50" s="1">
        <v>1.0669999999999999</v>
      </c>
      <c r="H50" s="1">
        <v>0.90600000000000003</v>
      </c>
      <c r="I50" s="1">
        <v>0.90900000000000003</v>
      </c>
      <c r="J50" s="1">
        <v>0.91100000000000003</v>
      </c>
      <c r="K50" s="1">
        <v>0.93600000000000005</v>
      </c>
      <c r="L50" s="1">
        <v>1.0469999999999999</v>
      </c>
      <c r="M50" s="1">
        <v>0.93</v>
      </c>
      <c r="O50" s="1">
        <v>0.84799999999999998</v>
      </c>
      <c r="P50" s="1">
        <v>0.79700000000000004</v>
      </c>
      <c r="Q50" s="1">
        <v>0.92900000000000005</v>
      </c>
      <c r="R50" s="1">
        <v>1.01</v>
      </c>
      <c r="S50" s="1">
        <v>1.042</v>
      </c>
      <c r="T50" s="1">
        <v>0.85</v>
      </c>
      <c r="V50" s="1">
        <v>0.80900000000000005</v>
      </c>
      <c r="W50" s="1">
        <v>0.77600000000000002</v>
      </c>
      <c r="X50" s="1">
        <v>0.83399999999999996</v>
      </c>
      <c r="Y50" s="1">
        <v>1.095</v>
      </c>
      <c r="Z50" s="1">
        <v>1.0049999999999999</v>
      </c>
      <c r="AA50" s="1">
        <v>0.98299999999999998</v>
      </c>
    </row>
    <row r="51" spans="1:27" x14ac:dyDescent="0.25">
      <c r="A51" s="1">
        <v>0.83299999999999996</v>
      </c>
      <c r="B51" s="1">
        <v>0.80800000000000005</v>
      </c>
      <c r="C51" s="1">
        <v>0.92600000000000005</v>
      </c>
      <c r="D51" s="1">
        <v>1.0669999999999999</v>
      </c>
      <c r="E51" s="1">
        <v>0.92800000000000005</v>
      </c>
      <c r="F51" s="1">
        <v>0.99399999999999999</v>
      </c>
      <c r="H51" s="1">
        <v>0.86799999999999999</v>
      </c>
      <c r="I51" s="1">
        <v>0.72</v>
      </c>
      <c r="J51" s="1">
        <v>0.78700000000000003</v>
      </c>
      <c r="K51" s="1">
        <v>0.96</v>
      </c>
      <c r="L51" s="1">
        <v>0.86699999999999999</v>
      </c>
      <c r="M51" s="1">
        <v>0.94699999999999995</v>
      </c>
      <c r="O51" s="1">
        <v>0.78800000000000003</v>
      </c>
      <c r="P51" s="1">
        <v>0.80300000000000005</v>
      </c>
      <c r="Q51" s="1">
        <v>0.876</v>
      </c>
      <c r="R51" s="1">
        <v>0.873</v>
      </c>
      <c r="S51" s="1">
        <v>1.161</v>
      </c>
      <c r="T51" s="1">
        <v>0.90800000000000003</v>
      </c>
      <c r="V51" s="1">
        <v>0.85899999999999999</v>
      </c>
      <c r="W51" s="1">
        <v>0.73</v>
      </c>
      <c r="X51" s="1">
        <v>0.76300000000000001</v>
      </c>
      <c r="Y51" s="1">
        <v>1.004</v>
      </c>
      <c r="Z51" s="1">
        <v>1.1459999999999999</v>
      </c>
      <c r="AA51" s="1">
        <v>0.98199999999999998</v>
      </c>
    </row>
    <row r="52" spans="1:27" x14ac:dyDescent="0.25">
      <c r="A52" s="1">
        <v>0.92400000000000004</v>
      </c>
      <c r="B52" s="1">
        <v>0.85299999999999998</v>
      </c>
      <c r="C52" s="1">
        <v>0.82799999999999996</v>
      </c>
      <c r="D52" s="1">
        <v>1.038</v>
      </c>
      <c r="E52" s="1">
        <v>1.056</v>
      </c>
      <c r="F52" s="1">
        <v>1.1339999999999999</v>
      </c>
      <c r="H52" s="1">
        <v>0.80300000000000005</v>
      </c>
      <c r="I52" s="1">
        <v>0.71299999999999997</v>
      </c>
      <c r="J52" s="1">
        <v>0.79</v>
      </c>
      <c r="K52" s="1">
        <v>1.0509999999999999</v>
      </c>
      <c r="L52" s="1">
        <v>0.94399999999999995</v>
      </c>
      <c r="M52" s="1">
        <v>1.0049999999999999</v>
      </c>
      <c r="O52" s="1">
        <v>0.83599999999999997</v>
      </c>
      <c r="P52" s="1">
        <v>0.93</v>
      </c>
      <c r="Q52" s="1">
        <v>0.752</v>
      </c>
      <c r="R52" s="1">
        <v>1.123</v>
      </c>
      <c r="S52" s="1">
        <v>1.044</v>
      </c>
      <c r="T52" s="1">
        <v>0.79700000000000004</v>
      </c>
      <c r="V52" s="1">
        <v>0.89500000000000002</v>
      </c>
      <c r="W52" s="1">
        <v>0.83699999999999997</v>
      </c>
      <c r="X52" s="1">
        <v>0.88100000000000001</v>
      </c>
      <c r="Y52" s="1">
        <v>1.054</v>
      </c>
      <c r="Z52" s="1">
        <v>0.99299999999999999</v>
      </c>
      <c r="AA52" s="1">
        <v>0.85399999999999998</v>
      </c>
    </row>
    <row r="53" spans="1:27" x14ac:dyDescent="0.25">
      <c r="A53" s="1">
        <v>0.877</v>
      </c>
      <c r="B53" s="1">
        <v>0.78700000000000003</v>
      </c>
      <c r="C53" s="1">
        <v>0.83199999999999996</v>
      </c>
      <c r="D53" s="1">
        <v>0.93799999999999994</v>
      </c>
      <c r="E53" s="1">
        <v>1.0189999999999999</v>
      </c>
      <c r="F53" s="1">
        <v>1.1739999999999999</v>
      </c>
      <c r="H53" s="1">
        <v>0.79200000000000004</v>
      </c>
      <c r="I53" s="1">
        <v>0.80500000000000005</v>
      </c>
      <c r="J53" s="1">
        <v>0.86399999999999999</v>
      </c>
      <c r="K53" s="1">
        <v>1.008</v>
      </c>
      <c r="L53" s="1">
        <v>0.83499999999999996</v>
      </c>
      <c r="M53" s="1">
        <v>0.91200000000000003</v>
      </c>
      <c r="O53" s="1">
        <v>0.78800000000000003</v>
      </c>
      <c r="P53" s="1">
        <v>0.80300000000000005</v>
      </c>
      <c r="Q53" s="1">
        <v>0.78100000000000003</v>
      </c>
      <c r="R53" s="1">
        <v>1.1659999999999999</v>
      </c>
      <c r="S53" s="1">
        <v>0.97699999999999998</v>
      </c>
      <c r="T53" s="1">
        <v>0.95399999999999996</v>
      </c>
      <c r="V53" s="1">
        <v>0.93899999999999995</v>
      </c>
      <c r="W53" s="1">
        <v>0.70399999999999996</v>
      </c>
      <c r="X53" s="1">
        <v>0.91900000000000004</v>
      </c>
      <c r="Y53" s="1">
        <v>1.1359999999999999</v>
      </c>
      <c r="Z53" s="1">
        <v>0.95</v>
      </c>
      <c r="AA53" s="1">
        <v>1.008</v>
      </c>
    </row>
    <row r="54" spans="1:27" x14ac:dyDescent="0.25">
      <c r="A54" s="1">
        <v>0.91</v>
      </c>
      <c r="B54" s="1">
        <v>0.94499999999999995</v>
      </c>
      <c r="C54" s="1">
        <v>0.88100000000000001</v>
      </c>
      <c r="D54" s="1">
        <v>0.99399999999999999</v>
      </c>
      <c r="E54" s="1">
        <v>1.0109999999999999</v>
      </c>
      <c r="F54" s="1">
        <v>0.91600000000000004</v>
      </c>
      <c r="H54" s="1">
        <v>0.88</v>
      </c>
      <c r="I54" s="1">
        <v>0.82899999999999996</v>
      </c>
      <c r="J54" s="1">
        <v>0.85799999999999998</v>
      </c>
      <c r="K54" s="1">
        <v>1.0049999999999999</v>
      </c>
      <c r="L54" s="1">
        <v>0.999</v>
      </c>
      <c r="M54" s="1">
        <v>0.94699999999999995</v>
      </c>
      <c r="O54" s="1">
        <v>0.82399999999999995</v>
      </c>
      <c r="P54" s="1">
        <v>0.98499999999999999</v>
      </c>
      <c r="Q54" s="1">
        <v>0.81200000000000006</v>
      </c>
      <c r="R54" s="1">
        <v>0.88100000000000001</v>
      </c>
      <c r="S54" s="1">
        <v>0.89600000000000002</v>
      </c>
      <c r="T54" s="1">
        <v>0.93799999999999994</v>
      </c>
      <c r="V54" s="1">
        <v>0.95299999999999996</v>
      </c>
      <c r="W54" s="1">
        <v>0.64900000000000002</v>
      </c>
      <c r="X54" s="1">
        <v>0.86599999999999999</v>
      </c>
      <c r="Y54" s="1">
        <v>1.0529999999999999</v>
      </c>
      <c r="Z54" s="1">
        <v>0.95</v>
      </c>
      <c r="AA54" s="1">
        <v>1.109</v>
      </c>
    </row>
    <row r="55" spans="1:27" x14ac:dyDescent="0.25">
      <c r="A55" s="1">
        <v>0.91800000000000004</v>
      </c>
      <c r="B55" s="1">
        <v>0.92300000000000004</v>
      </c>
      <c r="C55" s="1">
        <v>0.875</v>
      </c>
      <c r="D55" s="1">
        <v>0.86</v>
      </c>
      <c r="E55" s="1">
        <v>0.82199999999999995</v>
      </c>
      <c r="F55" s="1">
        <v>0.77300000000000002</v>
      </c>
      <c r="H55" s="1">
        <v>0.83399999999999996</v>
      </c>
      <c r="I55" s="1">
        <v>0.75900000000000001</v>
      </c>
      <c r="J55" s="1">
        <v>1.0029999999999999</v>
      </c>
      <c r="K55" s="1">
        <v>0.92300000000000004</v>
      </c>
      <c r="L55" s="1">
        <v>0.96</v>
      </c>
      <c r="M55" s="1">
        <v>0.85299999999999998</v>
      </c>
      <c r="O55" s="1">
        <v>0.80400000000000005</v>
      </c>
      <c r="P55" s="1">
        <v>0.81100000000000005</v>
      </c>
      <c r="Q55" s="1">
        <v>0.8</v>
      </c>
      <c r="R55" s="1">
        <v>1.1000000000000001</v>
      </c>
      <c r="S55" s="1">
        <v>0.875</v>
      </c>
      <c r="T55" s="1">
        <v>0.85399999999999998</v>
      </c>
      <c r="V55" s="1">
        <v>0.80700000000000005</v>
      </c>
      <c r="W55" s="1">
        <v>0.77100000000000002</v>
      </c>
      <c r="X55" s="1">
        <v>0.92900000000000005</v>
      </c>
      <c r="Y55" s="1">
        <v>0.875</v>
      </c>
      <c r="Z55" s="1">
        <v>1.0580000000000001</v>
      </c>
      <c r="AA55" s="1">
        <v>1.004</v>
      </c>
    </row>
    <row r="56" spans="1:27" x14ac:dyDescent="0.25">
      <c r="A56" s="1">
        <v>0.98299999999999998</v>
      </c>
      <c r="B56" s="1">
        <v>0.79400000000000004</v>
      </c>
      <c r="C56" s="1">
        <v>0.81</v>
      </c>
      <c r="D56" s="1">
        <v>1.1060000000000001</v>
      </c>
      <c r="E56" s="1">
        <v>0.94699999999999995</v>
      </c>
      <c r="F56" s="1">
        <v>1.056</v>
      </c>
      <c r="H56" s="1">
        <v>0.78800000000000003</v>
      </c>
      <c r="I56" s="1">
        <v>0.88600000000000001</v>
      </c>
      <c r="J56" s="1">
        <v>0.872</v>
      </c>
      <c r="K56" s="1">
        <v>0.96699999999999997</v>
      </c>
      <c r="L56" s="1">
        <v>0.98599999999999999</v>
      </c>
      <c r="M56" s="1">
        <v>1.1100000000000001</v>
      </c>
      <c r="O56" s="1">
        <v>0.83199999999999996</v>
      </c>
      <c r="P56" s="1">
        <v>0.81699999999999995</v>
      </c>
      <c r="Q56" s="1">
        <v>0.86299999999999999</v>
      </c>
      <c r="R56" s="1">
        <v>1.085</v>
      </c>
      <c r="S56" s="1">
        <v>0.95299999999999996</v>
      </c>
      <c r="T56" s="1">
        <v>0.99299999999999999</v>
      </c>
      <c r="V56" s="1">
        <v>0.83899999999999997</v>
      </c>
      <c r="W56" s="1">
        <v>0.80100000000000005</v>
      </c>
      <c r="X56" s="1">
        <v>0.77200000000000002</v>
      </c>
      <c r="Y56" s="1">
        <v>0.93300000000000005</v>
      </c>
      <c r="Z56" s="1">
        <v>0.91400000000000003</v>
      </c>
      <c r="AA56" s="1">
        <v>0.98799999999999999</v>
      </c>
    </row>
    <row r="57" spans="1:27" x14ac:dyDescent="0.25">
      <c r="A57" s="1">
        <v>1.022</v>
      </c>
      <c r="B57" s="1">
        <v>0.90800000000000003</v>
      </c>
      <c r="C57" s="1">
        <v>0.83099999999999996</v>
      </c>
      <c r="D57" s="1">
        <v>0.93899999999999995</v>
      </c>
      <c r="E57" s="1">
        <v>0.92100000000000004</v>
      </c>
      <c r="F57" s="1">
        <v>0.98099999999999998</v>
      </c>
      <c r="H57" s="1">
        <v>0.84399999999999997</v>
      </c>
      <c r="I57" s="1">
        <v>0.90600000000000003</v>
      </c>
      <c r="J57" s="1">
        <v>0.72199999999999998</v>
      </c>
      <c r="K57" s="1">
        <v>0.91600000000000004</v>
      </c>
      <c r="L57" s="1">
        <v>1.056</v>
      </c>
      <c r="M57" s="1">
        <v>0.88</v>
      </c>
      <c r="O57" s="1">
        <v>0.78400000000000003</v>
      </c>
      <c r="P57" s="1">
        <v>0.876</v>
      </c>
      <c r="Q57" s="1">
        <v>0.83</v>
      </c>
      <c r="R57" s="1">
        <v>1.0069999999999999</v>
      </c>
      <c r="S57" s="1">
        <v>1.04</v>
      </c>
      <c r="T57" s="1">
        <v>0.76900000000000002</v>
      </c>
      <c r="V57" s="1">
        <v>0.77500000000000002</v>
      </c>
      <c r="W57" s="1">
        <v>0.755</v>
      </c>
      <c r="X57" s="1">
        <v>0.86499999999999999</v>
      </c>
      <c r="Y57" s="1">
        <v>1.1180000000000001</v>
      </c>
      <c r="Z57" s="1">
        <v>1.034</v>
      </c>
      <c r="AA57" s="1">
        <v>1.026</v>
      </c>
    </row>
    <row r="58" spans="1:27" x14ac:dyDescent="0.25">
      <c r="A58" s="1">
        <v>1.0609999999999999</v>
      </c>
      <c r="B58" s="1">
        <v>0.70899999999999996</v>
      </c>
      <c r="C58" s="1">
        <v>0.89600000000000002</v>
      </c>
      <c r="D58" s="1">
        <v>0.84899999999999998</v>
      </c>
      <c r="E58" s="1">
        <v>1.024</v>
      </c>
      <c r="F58" s="1">
        <v>1.139</v>
      </c>
      <c r="H58" s="1">
        <v>0.82499999999999996</v>
      </c>
      <c r="I58" s="1">
        <v>0.82599999999999996</v>
      </c>
      <c r="J58" s="1">
        <v>0.72399999999999998</v>
      </c>
      <c r="K58" s="1">
        <v>1.159</v>
      </c>
      <c r="L58" s="1">
        <v>1.1080000000000001</v>
      </c>
      <c r="M58" s="1">
        <v>0.89600000000000002</v>
      </c>
      <c r="O58" s="1">
        <v>0.8</v>
      </c>
      <c r="P58" s="1">
        <v>0.82399999999999995</v>
      </c>
      <c r="Q58" s="1">
        <v>0.92100000000000004</v>
      </c>
      <c r="R58" s="1">
        <v>1.04</v>
      </c>
      <c r="S58" s="1">
        <v>0.995</v>
      </c>
      <c r="T58" s="1">
        <v>1.02</v>
      </c>
      <c r="V58" s="1">
        <v>0.73399999999999999</v>
      </c>
      <c r="W58" s="1">
        <v>0.92600000000000005</v>
      </c>
      <c r="X58" s="1">
        <v>0.72299999999999998</v>
      </c>
      <c r="Y58" s="1">
        <v>1.024</v>
      </c>
      <c r="Z58" s="1">
        <v>1.032</v>
      </c>
      <c r="AA58" s="1">
        <v>0.98199999999999998</v>
      </c>
    </row>
    <row r="59" spans="1:27" x14ac:dyDescent="0.25">
      <c r="A59" s="1">
        <v>0.875</v>
      </c>
      <c r="B59" s="1">
        <v>0.871</v>
      </c>
      <c r="C59" s="1">
        <v>0.91800000000000004</v>
      </c>
      <c r="D59" s="1">
        <v>1.0900000000000001</v>
      </c>
      <c r="E59" s="1">
        <v>1.032</v>
      </c>
      <c r="F59" s="1">
        <v>1.052</v>
      </c>
      <c r="H59" s="1">
        <v>0.88100000000000001</v>
      </c>
      <c r="I59" s="1">
        <v>0.84</v>
      </c>
      <c r="J59" s="1">
        <v>0.82299999999999995</v>
      </c>
      <c r="K59" s="1">
        <v>1.077</v>
      </c>
      <c r="L59" s="1">
        <v>1.1180000000000001</v>
      </c>
      <c r="M59" s="1">
        <v>0.93300000000000005</v>
      </c>
      <c r="O59" s="1">
        <v>0.74099999999999999</v>
      </c>
      <c r="P59" s="1">
        <v>0.86</v>
      </c>
      <c r="Q59" s="1">
        <v>0.89500000000000002</v>
      </c>
      <c r="R59" s="1">
        <v>1.175</v>
      </c>
      <c r="S59" s="1">
        <v>0.96599999999999997</v>
      </c>
      <c r="T59" s="1">
        <v>0.89600000000000002</v>
      </c>
      <c r="V59" s="1">
        <v>0.85899999999999999</v>
      </c>
      <c r="W59" s="1">
        <v>0.77500000000000002</v>
      </c>
      <c r="X59" s="1">
        <v>0.82199999999999995</v>
      </c>
      <c r="Y59" s="1">
        <v>0.97799999999999998</v>
      </c>
      <c r="Z59" s="1">
        <v>1.087</v>
      </c>
      <c r="AA59" s="1">
        <v>1.014</v>
      </c>
    </row>
    <row r="60" spans="1:27" x14ac:dyDescent="0.25">
      <c r="A60" s="1">
        <v>0.78200000000000003</v>
      </c>
      <c r="B60" s="1">
        <v>0.91900000000000004</v>
      </c>
      <c r="C60" s="1">
        <v>0.80200000000000005</v>
      </c>
      <c r="D60" s="1">
        <v>0.96399999999999997</v>
      </c>
      <c r="E60" s="1">
        <v>0.91300000000000003</v>
      </c>
      <c r="F60" s="1">
        <v>0.99</v>
      </c>
      <c r="H60" s="1">
        <v>0.86799999999999999</v>
      </c>
      <c r="I60" s="1">
        <v>0.88900000000000001</v>
      </c>
      <c r="J60" s="1">
        <v>1.0189999999999999</v>
      </c>
      <c r="K60" s="1">
        <v>1.0049999999999999</v>
      </c>
      <c r="L60" s="1">
        <v>0.94099999999999995</v>
      </c>
      <c r="M60" s="1">
        <v>0.78900000000000003</v>
      </c>
      <c r="O60" s="1">
        <v>0.82</v>
      </c>
      <c r="P60" s="1">
        <v>0.78400000000000003</v>
      </c>
      <c r="Q60" s="1">
        <v>0.92100000000000004</v>
      </c>
      <c r="R60" s="1">
        <v>1.0089999999999999</v>
      </c>
      <c r="S60" s="1">
        <v>1.0589999999999999</v>
      </c>
      <c r="T60" s="1">
        <v>1.0469999999999999</v>
      </c>
      <c r="V60" s="1">
        <v>0.80500000000000005</v>
      </c>
      <c r="W60" s="1">
        <v>0.69399999999999995</v>
      </c>
      <c r="X60" s="1">
        <v>0.82599999999999996</v>
      </c>
      <c r="Y60" s="1">
        <v>0.92800000000000005</v>
      </c>
      <c r="Z60" s="1">
        <v>1.03</v>
      </c>
      <c r="AA60" s="1">
        <v>0.95399999999999996</v>
      </c>
    </row>
    <row r="61" spans="1:27" x14ac:dyDescent="0.25">
      <c r="A61" s="1">
        <v>0.95899999999999996</v>
      </c>
      <c r="B61" s="1">
        <v>0.85</v>
      </c>
      <c r="C61" s="1">
        <v>0.86599999999999999</v>
      </c>
      <c r="D61" s="1">
        <v>0.86099999999999999</v>
      </c>
      <c r="E61" s="1">
        <v>1.0089999999999999</v>
      </c>
      <c r="F61" s="1">
        <v>0.97699999999999998</v>
      </c>
      <c r="H61" s="1">
        <v>0.86199999999999999</v>
      </c>
      <c r="I61" s="1">
        <v>0.78100000000000003</v>
      </c>
      <c r="J61" s="1">
        <v>1.014</v>
      </c>
      <c r="K61" s="1">
        <v>0.92400000000000004</v>
      </c>
      <c r="L61" s="1">
        <v>1.073</v>
      </c>
      <c r="M61" s="1">
        <v>0.83199999999999996</v>
      </c>
      <c r="O61" s="1">
        <v>0.81299999999999994</v>
      </c>
      <c r="P61" s="1">
        <v>0.92300000000000004</v>
      </c>
      <c r="Q61" s="1">
        <v>0.8</v>
      </c>
      <c r="R61" s="1">
        <v>1.018</v>
      </c>
      <c r="S61" s="1">
        <v>0.97899999999999998</v>
      </c>
      <c r="T61" s="1">
        <v>0.93700000000000006</v>
      </c>
      <c r="V61" s="1">
        <v>0.77900000000000003</v>
      </c>
      <c r="W61" s="1">
        <v>0.83299999999999996</v>
      </c>
      <c r="X61" s="1">
        <v>0.94</v>
      </c>
      <c r="Y61" s="1">
        <v>1.0229999999999999</v>
      </c>
      <c r="Z61" s="1">
        <v>1.046</v>
      </c>
      <c r="AA61" s="1">
        <v>0.88800000000000001</v>
      </c>
    </row>
    <row r="62" spans="1:27" x14ac:dyDescent="0.25">
      <c r="A62" s="1">
        <v>0.96399999999999997</v>
      </c>
      <c r="B62" s="1">
        <v>0.92900000000000005</v>
      </c>
      <c r="C62" s="1">
        <v>0.97</v>
      </c>
      <c r="D62" s="1">
        <v>1.046</v>
      </c>
      <c r="E62" s="1">
        <v>1.1359999999999999</v>
      </c>
      <c r="F62" s="1">
        <v>0.745</v>
      </c>
      <c r="H62" s="1">
        <v>0.8</v>
      </c>
      <c r="I62" s="1">
        <v>0.71499999999999997</v>
      </c>
      <c r="J62" s="1">
        <v>0.97899999999999998</v>
      </c>
      <c r="K62" s="1">
        <v>0.89900000000000002</v>
      </c>
      <c r="L62" s="1">
        <v>1.4239999999999999</v>
      </c>
      <c r="M62" s="1">
        <v>1.08</v>
      </c>
      <c r="O62" s="1">
        <v>0.755</v>
      </c>
      <c r="P62" s="1">
        <v>0.82</v>
      </c>
      <c r="Q62" s="1">
        <v>0.91100000000000003</v>
      </c>
      <c r="R62" s="1">
        <v>1.137</v>
      </c>
      <c r="S62" s="1">
        <v>0.90700000000000003</v>
      </c>
      <c r="T62" s="1">
        <v>0.98599999999999999</v>
      </c>
      <c r="V62" s="1">
        <v>0.81599999999999995</v>
      </c>
      <c r="W62" s="1">
        <v>0.90200000000000002</v>
      </c>
      <c r="X62" s="1">
        <v>0.73799999999999999</v>
      </c>
      <c r="Y62" s="1">
        <v>1.1000000000000001</v>
      </c>
      <c r="Z62" s="1">
        <v>1.202</v>
      </c>
      <c r="AA62" s="1">
        <v>1.002</v>
      </c>
    </row>
    <row r="63" spans="1:27" x14ac:dyDescent="0.25">
      <c r="A63" s="1">
        <v>1.0620000000000001</v>
      </c>
      <c r="B63" s="1">
        <v>0.83</v>
      </c>
      <c r="C63" s="1">
        <v>0.94799999999999995</v>
      </c>
      <c r="D63" s="1">
        <v>1.07</v>
      </c>
      <c r="E63" s="1">
        <v>1.155</v>
      </c>
      <c r="F63" s="1">
        <v>0.93700000000000006</v>
      </c>
      <c r="H63" s="1">
        <v>0.83199999999999996</v>
      </c>
      <c r="I63" s="1">
        <v>0.80400000000000005</v>
      </c>
      <c r="J63" s="1">
        <v>0.92300000000000004</v>
      </c>
      <c r="K63" s="1">
        <v>0.97199999999999998</v>
      </c>
      <c r="L63" s="1">
        <v>1.115</v>
      </c>
      <c r="M63" s="1">
        <v>1</v>
      </c>
      <c r="O63" s="1">
        <v>0.77300000000000002</v>
      </c>
      <c r="P63" s="1">
        <v>0.82099999999999995</v>
      </c>
      <c r="Q63" s="1">
        <v>0.80300000000000005</v>
      </c>
      <c r="R63" s="1">
        <v>1</v>
      </c>
      <c r="S63" s="1">
        <v>0.97299999999999998</v>
      </c>
      <c r="T63" s="1">
        <v>0.86399999999999999</v>
      </c>
      <c r="V63" s="1">
        <v>0.78500000000000003</v>
      </c>
      <c r="W63" s="1">
        <v>0.86299999999999999</v>
      </c>
      <c r="X63" s="1">
        <v>0.80400000000000005</v>
      </c>
      <c r="Y63" s="1">
        <v>1.0449999999999999</v>
      </c>
      <c r="Z63" s="1">
        <v>1.1879999999999999</v>
      </c>
      <c r="AA63" s="1">
        <v>1.03</v>
      </c>
    </row>
    <row r="64" spans="1:27" x14ac:dyDescent="0.25">
      <c r="A64" s="1">
        <v>0.95099999999999996</v>
      </c>
      <c r="B64" s="1">
        <v>0.95899999999999996</v>
      </c>
      <c r="C64" s="1">
        <v>0.98699999999999999</v>
      </c>
      <c r="D64" s="1">
        <v>1.0469999999999999</v>
      </c>
      <c r="E64" s="1">
        <v>1.0620000000000001</v>
      </c>
      <c r="F64" s="1">
        <v>1.1859999999999999</v>
      </c>
      <c r="H64" s="1">
        <v>0.75900000000000001</v>
      </c>
      <c r="I64" s="1">
        <v>0.82599999999999996</v>
      </c>
      <c r="J64" s="1">
        <v>0.9</v>
      </c>
      <c r="K64" s="1">
        <v>1.056</v>
      </c>
      <c r="L64" s="1">
        <v>0.96</v>
      </c>
      <c r="M64" s="1">
        <v>0.98299999999999998</v>
      </c>
      <c r="O64" s="1">
        <v>0.82399999999999995</v>
      </c>
      <c r="P64" s="1">
        <v>0.92600000000000005</v>
      </c>
      <c r="Q64" s="1">
        <v>0.88500000000000001</v>
      </c>
      <c r="R64" s="1">
        <v>1.038</v>
      </c>
      <c r="S64" s="1">
        <v>1.0249999999999999</v>
      </c>
      <c r="T64" s="1">
        <v>0.85299999999999998</v>
      </c>
      <c r="V64" s="1">
        <v>0.76300000000000001</v>
      </c>
      <c r="W64" s="1">
        <v>0.67</v>
      </c>
      <c r="X64" s="1">
        <v>0.77100000000000002</v>
      </c>
      <c r="Y64" s="1">
        <v>0.98699999999999999</v>
      </c>
      <c r="Z64" s="1">
        <v>1.0780000000000001</v>
      </c>
      <c r="AA64" s="1">
        <v>0.94399999999999995</v>
      </c>
    </row>
    <row r="65" spans="1:27" x14ac:dyDescent="0.25">
      <c r="A65" s="1">
        <v>0.97299999999999998</v>
      </c>
      <c r="B65" s="1">
        <v>0.77700000000000002</v>
      </c>
      <c r="C65" s="1">
        <v>0.77100000000000002</v>
      </c>
      <c r="D65" s="1">
        <v>1.1259999999999999</v>
      </c>
      <c r="E65" s="1">
        <v>0.88700000000000001</v>
      </c>
      <c r="F65" s="1">
        <v>0.97</v>
      </c>
      <c r="H65" s="1">
        <v>0.83899999999999997</v>
      </c>
      <c r="I65" s="1">
        <v>0.84099999999999997</v>
      </c>
      <c r="J65" s="1">
        <v>0.86599999999999999</v>
      </c>
      <c r="K65" s="1">
        <v>1.0329999999999999</v>
      </c>
      <c r="L65" s="1">
        <v>0.96499999999999997</v>
      </c>
      <c r="M65" s="1">
        <v>0.91600000000000004</v>
      </c>
      <c r="O65" s="1">
        <v>0.88100000000000001</v>
      </c>
      <c r="P65" s="1">
        <v>0.91800000000000004</v>
      </c>
      <c r="Q65" s="1">
        <v>0.88700000000000001</v>
      </c>
      <c r="R65" s="1">
        <v>1.1140000000000001</v>
      </c>
      <c r="S65" s="1">
        <v>0.95199999999999996</v>
      </c>
      <c r="T65" s="1">
        <v>0.89900000000000002</v>
      </c>
      <c r="V65" s="1">
        <v>0.69399999999999995</v>
      </c>
      <c r="W65" s="1">
        <v>0.877</v>
      </c>
      <c r="X65" s="1">
        <v>0.85599999999999998</v>
      </c>
      <c r="Y65" s="1">
        <v>0.93500000000000005</v>
      </c>
      <c r="Z65" s="1">
        <v>0.85899999999999999</v>
      </c>
      <c r="AA65" s="1">
        <v>1.0309999999999999</v>
      </c>
    </row>
    <row r="66" spans="1:27" x14ac:dyDescent="0.25">
      <c r="A66" s="1">
        <v>0.96299999999999997</v>
      </c>
      <c r="B66" s="1">
        <v>0.754</v>
      </c>
      <c r="C66" s="1">
        <v>0.77300000000000002</v>
      </c>
      <c r="D66" s="1">
        <v>1.046</v>
      </c>
      <c r="E66" s="1">
        <v>0.97299999999999998</v>
      </c>
      <c r="F66" s="1">
        <v>1.1359999999999999</v>
      </c>
      <c r="H66" s="1">
        <v>0.73599999999999999</v>
      </c>
      <c r="I66" s="1">
        <v>0.875</v>
      </c>
      <c r="J66" s="1">
        <v>0.86</v>
      </c>
      <c r="K66" s="1">
        <v>1.198</v>
      </c>
      <c r="L66" s="1">
        <v>0.996</v>
      </c>
      <c r="M66" s="1">
        <v>0.95299999999999996</v>
      </c>
      <c r="O66" s="1">
        <v>0.72</v>
      </c>
      <c r="P66" s="1">
        <v>0.94099999999999995</v>
      </c>
      <c r="Q66" s="1">
        <v>0.73599999999999999</v>
      </c>
      <c r="R66" s="1">
        <v>1.2150000000000001</v>
      </c>
      <c r="S66" s="1">
        <v>0.93600000000000005</v>
      </c>
      <c r="T66" s="1">
        <v>0.93700000000000006</v>
      </c>
      <c r="V66" s="1">
        <v>0.82399999999999995</v>
      </c>
      <c r="W66" s="1">
        <v>0.83699999999999997</v>
      </c>
      <c r="X66" s="1">
        <v>0.88100000000000001</v>
      </c>
      <c r="Y66" s="1">
        <v>0.94499999999999995</v>
      </c>
      <c r="Z66" s="1">
        <v>1.0529999999999999</v>
      </c>
      <c r="AA66" s="1">
        <v>1.0109999999999999</v>
      </c>
    </row>
    <row r="67" spans="1:27" x14ac:dyDescent="0.25">
      <c r="A67" s="1">
        <v>0.79700000000000004</v>
      </c>
      <c r="B67" s="1">
        <v>0.82</v>
      </c>
      <c r="C67" s="1">
        <v>0.84499999999999997</v>
      </c>
      <c r="D67" s="1">
        <v>1.012</v>
      </c>
      <c r="E67" s="1">
        <v>0.95499999999999996</v>
      </c>
      <c r="F67" s="1">
        <v>0.91800000000000004</v>
      </c>
      <c r="H67" s="1">
        <v>0.76800000000000002</v>
      </c>
      <c r="I67" s="1">
        <v>0.84899999999999998</v>
      </c>
      <c r="J67" s="1">
        <v>0.92400000000000004</v>
      </c>
      <c r="K67" s="1">
        <v>1.1060000000000001</v>
      </c>
      <c r="L67" s="1">
        <v>1.133</v>
      </c>
      <c r="M67" s="1">
        <v>0.90600000000000003</v>
      </c>
      <c r="O67" s="1">
        <v>0.80100000000000005</v>
      </c>
      <c r="P67" s="1">
        <v>0.92</v>
      </c>
      <c r="Q67" s="1">
        <v>0.9</v>
      </c>
      <c r="R67" s="1">
        <v>0.96299999999999997</v>
      </c>
      <c r="S67" s="1">
        <v>0.92100000000000004</v>
      </c>
      <c r="T67" s="1">
        <v>0.98499999999999999</v>
      </c>
      <c r="V67" s="1">
        <v>0.90600000000000003</v>
      </c>
      <c r="W67" s="1">
        <v>0.83399999999999996</v>
      </c>
      <c r="X67" s="1">
        <v>0.71399999999999997</v>
      </c>
      <c r="Y67" s="1">
        <v>0.88400000000000001</v>
      </c>
      <c r="Z67" s="1">
        <v>0.88800000000000001</v>
      </c>
      <c r="AA67" s="1">
        <v>0.98199999999999998</v>
      </c>
    </row>
    <row r="68" spans="1:27" x14ac:dyDescent="0.25">
      <c r="A68" s="1">
        <v>0.88700000000000001</v>
      </c>
      <c r="B68" s="1">
        <v>0.877</v>
      </c>
      <c r="C68" s="1">
        <v>0.86399999999999999</v>
      </c>
      <c r="D68" s="1">
        <v>0.95599999999999996</v>
      </c>
      <c r="E68" s="1">
        <v>0.98199999999999998</v>
      </c>
      <c r="F68" s="1">
        <v>1.0349999999999999</v>
      </c>
      <c r="H68" s="1">
        <v>0.81799999999999995</v>
      </c>
      <c r="I68" s="1">
        <v>0.81200000000000006</v>
      </c>
      <c r="J68" s="1">
        <v>0.871</v>
      </c>
      <c r="K68" s="1">
        <v>0.98499999999999999</v>
      </c>
      <c r="L68" s="1">
        <v>0.96699999999999997</v>
      </c>
      <c r="M68" s="1">
        <v>0.78300000000000003</v>
      </c>
      <c r="O68" s="1">
        <v>0.75800000000000001</v>
      </c>
      <c r="P68" s="1">
        <v>0.87</v>
      </c>
      <c r="Q68" s="1">
        <v>0.70899999999999996</v>
      </c>
      <c r="R68" s="1">
        <v>1.111</v>
      </c>
      <c r="S68" s="1">
        <v>1.1359999999999999</v>
      </c>
      <c r="T68" s="1">
        <v>0.86399999999999999</v>
      </c>
      <c r="V68" s="1">
        <v>0.81499999999999995</v>
      </c>
      <c r="W68" s="1">
        <v>0.83399999999999996</v>
      </c>
      <c r="X68" s="1">
        <v>0.79700000000000004</v>
      </c>
      <c r="Y68" s="1">
        <v>0.98199999999999998</v>
      </c>
      <c r="Z68" s="1">
        <v>0.99399999999999999</v>
      </c>
      <c r="AA68" s="1">
        <v>0.82299999999999995</v>
      </c>
    </row>
    <row r="69" spans="1:27" x14ac:dyDescent="0.25">
      <c r="A69" s="1">
        <v>0.85399999999999998</v>
      </c>
      <c r="B69" s="1">
        <v>0.72799999999999998</v>
      </c>
      <c r="C69" s="1">
        <v>0.83299999999999996</v>
      </c>
      <c r="D69" s="1">
        <v>0.90500000000000003</v>
      </c>
      <c r="E69" s="1">
        <v>1.0620000000000001</v>
      </c>
      <c r="F69" s="1">
        <v>0.85899999999999999</v>
      </c>
      <c r="H69" s="1">
        <v>0.874</v>
      </c>
      <c r="I69" s="1">
        <v>0.88900000000000001</v>
      </c>
      <c r="J69" s="1">
        <v>0.89700000000000002</v>
      </c>
      <c r="K69" s="1">
        <v>1.101</v>
      </c>
      <c r="L69" s="1">
        <v>0.97199999999999998</v>
      </c>
      <c r="M69" s="1">
        <v>0.84399999999999997</v>
      </c>
      <c r="O69" s="1">
        <v>0.84</v>
      </c>
      <c r="P69" s="1">
        <v>0.78700000000000003</v>
      </c>
      <c r="Q69" s="1">
        <v>0.82799999999999996</v>
      </c>
      <c r="R69" s="1">
        <v>1.72</v>
      </c>
      <c r="S69" s="1">
        <v>0.97</v>
      </c>
      <c r="T69" s="1">
        <v>0.92600000000000005</v>
      </c>
      <c r="V69" s="1">
        <v>0.84499999999999997</v>
      </c>
      <c r="W69" s="1">
        <v>0.83299999999999996</v>
      </c>
      <c r="X69" s="1">
        <v>0.85</v>
      </c>
      <c r="Y69" s="1">
        <v>0.94599999999999995</v>
      </c>
      <c r="Z69" s="1">
        <v>1.2789999999999999</v>
      </c>
      <c r="AA69" s="1">
        <v>0.88500000000000001</v>
      </c>
    </row>
    <row r="70" spans="1:27" x14ac:dyDescent="0.25">
      <c r="A70" s="1">
        <v>0.875</v>
      </c>
      <c r="B70" s="1">
        <v>0.82799999999999996</v>
      </c>
      <c r="C70" s="1">
        <v>0.92900000000000005</v>
      </c>
      <c r="D70" s="1">
        <v>0.98499999999999999</v>
      </c>
      <c r="E70" s="1">
        <v>0.88200000000000001</v>
      </c>
      <c r="F70" s="1">
        <v>0.89300000000000002</v>
      </c>
      <c r="H70" s="1">
        <v>0.79300000000000004</v>
      </c>
      <c r="I70" s="1">
        <v>0.82099999999999995</v>
      </c>
      <c r="J70" s="1">
        <v>0.96299999999999997</v>
      </c>
      <c r="K70" s="1">
        <v>1.046</v>
      </c>
      <c r="L70" s="1">
        <v>1.141</v>
      </c>
      <c r="M70" s="1">
        <v>1.252</v>
      </c>
      <c r="O70" s="1">
        <v>0.83799999999999997</v>
      </c>
      <c r="P70" s="1">
        <v>0.81</v>
      </c>
      <c r="Q70" s="1">
        <v>0.84199999999999997</v>
      </c>
      <c r="R70" s="1">
        <v>1.3740000000000001</v>
      </c>
      <c r="S70" s="1">
        <v>1.046</v>
      </c>
      <c r="T70" s="1">
        <v>0.77100000000000002</v>
      </c>
      <c r="V70" s="1">
        <v>0.81200000000000006</v>
      </c>
      <c r="W70" s="1">
        <v>0.86099999999999999</v>
      </c>
      <c r="X70" s="1">
        <v>0.78800000000000003</v>
      </c>
      <c r="Y70" s="1">
        <v>1.0580000000000001</v>
      </c>
      <c r="Z70" s="1">
        <v>1.0249999999999999</v>
      </c>
      <c r="AA70" s="1">
        <v>0.89300000000000002</v>
      </c>
    </row>
    <row r="71" spans="1:27" x14ac:dyDescent="0.25">
      <c r="A71" s="1">
        <v>1.077</v>
      </c>
      <c r="B71" s="1">
        <v>0.81699999999999995</v>
      </c>
      <c r="C71" s="1">
        <v>0.95499999999999996</v>
      </c>
      <c r="D71" s="1">
        <v>1.1339999999999999</v>
      </c>
      <c r="E71" s="1">
        <v>1.0640000000000001</v>
      </c>
      <c r="F71" s="1">
        <v>0.98299999999999998</v>
      </c>
      <c r="H71" s="1">
        <v>0.83499999999999996</v>
      </c>
      <c r="I71" s="1">
        <v>0.89900000000000002</v>
      </c>
      <c r="J71" s="1">
        <v>0.77700000000000002</v>
      </c>
      <c r="K71" s="1">
        <v>0.97399999999999998</v>
      </c>
      <c r="L71" s="1">
        <v>1.0900000000000001</v>
      </c>
      <c r="M71" s="1">
        <v>0.91600000000000004</v>
      </c>
      <c r="O71" s="1">
        <v>0.81499999999999995</v>
      </c>
      <c r="P71" s="1">
        <v>0.81</v>
      </c>
      <c r="Q71" s="1">
        <v>0.85</v>
      </c>
      <c r="R71" s="1">
        <v>1.347</v>
      </c>
      <c r="S71" s="1">
        <v>0.96399999999999997</v>
      </c>
      <c r="T71" s="1">
        <v>0.99299999999999999</v>
      </c>
      <c r="V71" s="1">
        <v>0.82599999999999996</v>
      </c>
      <c r="W71" s="1">
        <v>0.80600000000000005</v>
      </c>
      <c r="X71" s="1">
        <v>0.72</v>
      </c>
      <c r="Y71" s="1">
        <v>1.071</v>
      </c>
      <c r="Z71" s="1">
        <v>1.044</v>
      </c>
      <c r="AA71" s="1">
        <v>0.99299999999999999</v>
      </c>
    </row>
    <row r="72" spans="1:27" x14ac:dyDescent="0.25">
      <c r="A72" s="1">
        <v>0.91800000000000004</v>
      </c>
      <c r="B72" s="1">
        <v>0.77100000000000002</v>
      </c>
      <c r="C72" s="1">
        <v>1.012</v>
      </c>
      <c r="D72" s="1">
        <v>0.85599999999999998</v>
      </c>
      <c r="E72" s="1">
        <v>1.103</v>
      </c>
      <c r="F72" s="1">
        <v>0.81100000000000005</v>
      </c>
      <c r="H72" s="1">
        <v>0.82</v>
      </c>
      <c r="I72" s="1">
        <v>0.76</v>
      </c>
      <c r="J72" s="1">
        <v>0.80200000000000005</v>
      </c>
      <c r="K72" s="1">
        <v>0.996</v>
      </c>
      <c r="L72" s="1">
        <v>0.77600000000000002</v>
      </c>
      <c r="M72" s="1">
        <v>0.89700000000000002</v>
      </c>
      <c r="O72" s="1">
        <v>0.76800000000000002</v>
      </c>
      <c r="P72" s="1">
        <v>0.752</v>
      </c>
      <c r="Q72" s="1">
        <v>0.79200000000000004</v>
      </c>
      <c r="R72" s="1">
        <v>1.2070000000000001</v>
      </c>
      <c r="S72" s="1">
        <v>1.032</v>
      </c>
      <c r="T72" s="1">
        <v>0.98599999999999999</v>
      </c>
      <c r="V72" s="1">
        <v>0.81299999999999994</v>
      </c>
      <c r="W72" s="1">
        <v>0.93600000000000005</v>
      </c>
      <c r="X72" s="1">
        <v>0.94499999999999995</v>
      </c>
      <c r="Y72" s="1">
        <v>0.86</v>
      </c>
      <c r="Z72" s="1">
        <v>0.91100000000000003</v>
      </c>
      <c r="AA72" s="1">
        <v>0.80200000000000005</v>
      </c>
    </row>
    <row r="73" spans="1:27" x14ac:dyDescent="0.25">
      <c r="A73" s="1">
        <v>0.94499999999999995</v>
      </c>
      <c r="B73" s="1">
        <v>0.879</v>
      </c>
      <c r="C73" s="1">
        <v>0.77900000000000003</v>
      </c>
      <c r="D73" s="1">
        <v>0.86399999999999999</v>
      </c>
      <c r="E73" s="1">
        <v>1.0069999999999999</v>
      </c>
      <c r="F73" s="1">
        <v>0.84199999999999997</v>
      </c>
      <c r="H73" s="1">
        <v>0.88200000000000001</v>
      </c>
      <c r="I73" s="1">
        <v>0.80600000000000005</v>
      </c>
      <c r="J73" s="1">
        <v>0.89600000000000002</v>
      </c>
      <c r="K73" s="1">
        <v>1.006</v>
      </c>
      <c r="L73" s="1">
        <v>0.94499999999999995</v>
      </c>
      <c r="M73" s="1">
        <v>1.006</v>
      </c>
      <c r="O73" s="1">
        <v>0.82399999999999995</v>
      </c>
      <c r="P73" s="1">
        <v>0.79900000000000004</v>
      </c>
      <c r="Q73" s="1">
        <v>0.75800000000000001</v>
      </c>
      <c r="R73" s="1">
        <v>1.024</v>
      </c>
      <c r="S73" s="1">
        <v>1.075</v>
      </c>
      <c r="T73" s="1">
        <v>0.95799999999999996</v>
      </c>
      <c r="V73" s="1">
        <v>0.74</v>
      </c>
      <c r="W73" s="1">
        <v>0.89600000000000002</v>
      </c>
      <c r="X73" s="1">
        <v>0.82599999999999996</v>
      </c>
      <c r="Y73" s="1">
        <v>0.97299999999999998</v>
      </c>
      <c r="Z73" s="1">
        <v>1.034</v>
      </c>
      <c r="AA73" s="1">
        <v>0.82399999999999995</v>
      </c>
    </row>
    <row r="74" spans="1:27" x14ac:dyDescent="0.25">
      <c r="A74" s="1">
        <v>0.97</v>
      </c>
      <c r="B74" s="1">
        <v>0.81699999999999995</v>
      </c>
      <c r="C74" s="1">
        <v>0.91800000000000004</v>
      </c>
      <c r="D74" s="1">
        <v>1.042</v>
      </c>
      <c r="E74" s="1">
        <v>1.002</v>
      </c>
      <c r="F74" s="1">
        <v>0.77300000000000002</v>
      </c>
      <c r="H74" s="1">
        <v>0.88300000000000001</v>
      </c>
      <c r="I74" s="1">
        <v>0.84799999999999998</v>
      </c>
      <c r="J74" s="1">
        <v>0.89100000000000001</v>
      </c>
      <c r="K74" s="1">
        <v>1.131</v>
      </c>
      <c r="L74" s="1">
        <v>0.91700000000000004</v>
      </c>
      <c r="M74" s="1">
        <v>0.86399999999999999</v>
      </c>
      <c r="O74" s="1">
        <v>0.78500000000000003</v>
      </c>
      <c r="P74" s="1">
        <v>0.74</v>
      </c>
      <c r="Q74" s="1">
        <v>0.89100000000000001</v>
      </c>
      <c r="R74" s="1">
        <v>1.01</v>
      </c>
      <c r="S74" s="1">
        <v>1.0669999999999999</v>
      </c>
      <c r="T74" s="1">
        <v>1.042</v>
      </c>
      <c r="V74" s="1">
        <v>0.65300000000000002</v>
      </c>
      <c r="W74" s="1">
        <v>0.81100000000000005</v>
      </c>
      <c r="X74" s="1">
        <v>0.69099999999999995</v>
      </c>
      <c r="Y74" s="1">
        <v>0.98599999999999999</v>
      </c>
      <c r="Z74" s="1">
        <v>0.94599999999999995</v>
      </c>
      <c r="AA74" s="1">
        <v>1.1080000000000001</v>
      </c>
    </row>
    <row r="75" spans="1:27" x14ac:dyDescent="0.25">
      <c r="A75" s="1">
        <v>1.012</v>
      </c>
      <c r="B75" s="1">
        <v>0.82399999999999995</v>
      </c>
      <c r="C75" s="1">
        <v>0.92600000000000005</v>
      </c>
      <c r="D75" s="1">
        <v>1.0529999999999999</v>
      </c>
      <c r="E75" s="1">
        <v>0.97899999999999998</v>
      </c>
      <c r="F75" s="1">
        <v>0.99399999999999999</v>
      </c>
      <c r="H75" s="1">
        <v>0.873</v>
      </c>
      <c r="I75" s="1">
        <v>0.873</v>
      </c>
      <c r="J75" s="1">
        <v>0.76900000000000002</v>
      </c>
      <c r="K75" s="1">
        <v>0.95899999999999996</v>
      </c>
      <c r="L75" s="1">
        <v>0.88900000000000001</v>
      </c>
      <c r="M75" s="1">
        <v>0.748</v>
      </c>
      <c r="O75" s="1">
        <v>0.72599999999999998</v>
      </c>
      <c r="P75" s="1">
        <v>0.78100000000000003</v>
      </c>
      <c r="Q75" s="1">
        <v>0.70899999999999996</v>
      </c>
      <c r="R75" s="1">
        <v>1.1080000000000001</v>
      </c>
      <c r="S75" s="1">
        <v>0.90200000000000002</v>
      </c>
      <c r="T75" s="1">
        <v>0.9</v>
      </c>
      <c r="V75" s="1">
        <v>0.75900000000000001</v>
      </c>
      <c r="W75" s="1">
        <v>0.876</v>
      </c>
      <c r="X75" s="1">
        <v>0.79700000000000004</v>
      </c>
      <c r="Y75" s="1">
        <v>0.97299999999999998</v>
      </c>
      <c r="Z75" s="1">
        <v>0.91300000000000003</v>
      </c>
      <c r="AA75" s="1">
        <v>0.82099999999999995</v>
      </c>
    </row>
    <row r="76" spans="1:27" x14ac:dyDescent="0.25">
      <c r="A76" s="1">
        <v>0.89600000000000002</v>
      </c>
      <c r="B76" s="1">
        <v>0.91100000000000003</v>
      </c>
      <c r="C76" s="1">
        <v>0.81699999999999995</v>
      </c>
      <c r="D76" s="1">
        <v>1.1020000000000001</v>
      </c>
      <c r="E76" s="1">
        <v>0.95699999999999996</v>
      </c>
      <c r="F76" s="1">
        <v>0.8</v>
      </c>
      <c r="H76" s="1">
        <v>0.90200000000000002</v>
      </c>
      <c r="I76" s="1">
        <v>0.74</v>
      </c>
      <c r="J76" s="1">
        <v>0.78900000000000003</v>
      </c>
      <c r="K76" s="1">
        <v>0.89600000000000002</v>
      </c>
      <c r="L76" s="1">
        <v>1.0329999999999999</v>
      </c>
      <c r="M76" s="1">
        <v>1.0660000000000001</v>
      </c>
      <c r="O76" s="1">
        <v>0.77500000000000002</v>
      </c>
      <c r="P76" s="1">
        <v>0.875</v>
      </c>
      <c r="Q76" s="1">
        <v>0.76600000000000001</v>
      </c>
      <c r="R76" s="1">
        <v>0.99299999999999999</v>
      </c>
      <c r="S76" s="1">
        <v>0.96099999999999997</v>
      </c>
      <c r="T76" s="1">
        <v>1.042</v>
      </c>
      <c r="V76" s="1">
        <v>0.79200000000000004</v>
      </c>
      <c r="W76" s="1">
        <v>0.78100000000000003</v>
      </c>
      <c r="X76" s="1">
        <v>0.78100000000000003</v>
      </c>
      <c r="Y76" s="1">
        <v>0.99</v>
      </c>
      <c r="Z76" s="1">
        <v>0.91600000000000004</v>
      </c>
      <c r="AA76" s="1">
        <v>0.83399999999999996</v>
      </c>
    </row>
    <row r="77" spans="1:27" x14ac:dyDescent="0.25">
      <c r="A77" s="1">
        <v>0.96499999999999997</v>
      </c>
      <c r="B77" s="1">
        <v>0.81499999999999995</v>
      </c>
      <c r="C77" s="1">
        <v>0.81100000000000005</v>
      </c>
      <c r="D77" s="1">
        <v>0.83199999999999996</v>
      </c>
      <c r="E77" s="1">
        <v>1.048</v>
      </c>
      <c r="F77" s="1">
        <v>0.83699999999999997</v>
      </c>
      <c r="H77" s="1">
        <v>0.86</v>
      </c>
      <c r="I77" s="1">
        <v>0.79800000000000004</v>
      </c>
      <c r="J77" s="1">
        <v>0.89300000000000002</v>
      </c>
      <c r="K77" s="1">
        <v>0.92100000000000004</v>
      </c>
      <c r="L77" s="1">
        <v>0.97799999999999998</v>
      </c>
      <c r="M77" s="1">
        <v>0.9</v>
      </c>
      <c r="O77" s="1">
        <v>0.81</v>
      </c>
      <c r="P77" s="1">
        <v>0.91800000000000004</v>
      </c>
      <c r="Q77" s="1">
        <v>0.73399999999999999</v>
      </c>
      <c r="R77" s="1">
        <v>0.98199999999999998</v>
      </c>
      <c r="S77" s="1">
        <v>1.024</v>
      </c>
      <c r="T77" s="1">
        <v>1.002</v>
      </c>
      <c r="V77" s="1">
        <v>0.77900000000000003</v>
      </c>
      <c r="W77" s="1">
        <v>0.93500000000000005</v>
      </c>
      <c r="X77" s="1">
        <v>0.80400000000000005</v>
      </c>
      <c r="Y77" s="1">
        <v>1.0209999999999999</v>
      </c>
      <c r="Z77" s="1">
        <v>0.995</v>
      </c>
      <c r="AA77" s="1">
        <v>1.0349999999999999</v>
      </c>
    </row>
    <row r="78" spans="1:27" x14ac:dyDescent="0.25">
      <c r="A78" s="1">
        <v>0.84399999999999997</v>
      </c>
      <c r="B78" s="1">
        <v>0.77500000000000002</v>
      </c>
      <c r="C78" s="1">
        <v>0.93500000000000005</v>
      </c>
      <c r="D78" s="1">
        <v>1.101</v>
      </c>
      <c r="E78" s="1">
        <v>1</v>
      </c>
      <c r="F78" s="1">
        <v>0.79200000000000004</v>
      </c>
      <c r="H78" s="1">
        <v>0.92900000000000005</v>
      </c>
      <c r="I78" s="1">
        <v>0.78</v>
      </c>
      <c r="J78" s="1">
        <v>0.86</v>
      </c>
      <c r="K78" s="1">
        <v>1.101</v>
      </c>
      <c r="L78" s="1">
        <v>0.93600000000000005</v>
      </c>
      <c r="M78" s="1">
        <v>0.89100000000000001</v>
      </c>
      <c r="O78" s="1">
        <v>0.754</v>
      </c>
      <c r="P78" s="1">
        <v>0.93899999999999995</v>
      </c>
      <c r="Q78" s="1">
        <v>0.68600000000000005</v>
      </c>
      <c r="R78" s="1">
        <v>0.96</v>
      </c>
      <c r="S78" s="1">
        <v>1.034</v>
      </c>
      <c r="T78" s="1">
        <v>0.85399999999999998</v>
      </c>
      <c r="V78" s="1">
        <v>0.8</v>
      </c>
      <c r="W78" s="1">
        <v>0.84</v>
      </c>
      <c r="X78" s="1">
        <v>0.85199999999999998</v>
      </c>
      <c r="Y78" s="1">
        <v>1.0089999999999999</v>
      </c>
      <c r="Z78" s="1">
        <v>1.133</v>
      </c>
      <c r="AA78" s="1">
        <v>0.90500000000000003</v>
      </c>
    </row>
    <row r="79" spans="1:27" x14ac:dyDescent="0.25">
      <c r="A79" s="1">
        <v>0.98199999999999998</v>
      </c>
      <c r="B79" s="1">
        <v>0.81799999999999995</v>
      </c>
      <c r="C79" s="1">
        <v>0.88300000000000001</v>
      </c>
      <c r="D79" s="1">
        <v>1.206</v>
      </c>
      <c r="E79" s="1">
        <v>1.0249999999999999</v>
      </c>
      <c r="F79" s="1">
        <v>0.84699999999999998</v>
      </c>
      <c r="H79" s="1">
        <v>0.88600000000000001</v>
      </c>
      <c r="I79" s="1">
        <v>0.89300000000000002</v>
      </c>
      <c r="J79" s="1">
        <v>0.83599999999999997</v>
      </c>
      <c r="K79" s="1">
        <v>0.96099999999999997</v>
      </c>
      <c r="L79" s="1">
        <v>0.89300000000000002</v>
      </c>
      <c r="M79" s="1">
        <v>0.86299999999999999</v>
      </c>
      <c r="O79" s="1">
        <v>0.84199999999999997</v>
      </c>
      <c r="P79" s="1">
        <v>0.83599999999999997</v>
      </c>
      <c r="Q79" s="1">
        <v>0.83099999999999996</v>
      </c>
      <c r="R79" s="1">
        <v>1.0680000000000001</v>
      </c>
      <c r="S79" s="1">
        <v>1.1259999999999999</v>
      </c>
      <c r="T79" s="1">
        <v>0.98199999999999998</v>
      </c>
      <c r="V79" s="1">
        <v>0.69399999999999995</v>
      </c>
      <c r="W79" s="1">
        <v>0.9</v>
      </c>
      <c r="X79" s="1">
        <v>0.89100000000000001</v>
      </c>
      <c r="Y79" s="1">
        <v>1.012</v>
      </c>
      <c r="Z79" s="1">
        <v>1.042</v>
      </c>
      <c r="AA79" s="1">
        <v>0.76500000000000001</v>
      </c>
    </row>
    <row r="80" spans="1:27" x14ac:dyDescent="0.25">
      <c r="A80" s="1">
        <v>0.96599999999999997</v>
      </c>
      <c r="B80" s="1">
        <v>0.92300000000000004</v>
      </c>
      <c r="C80" s="1">
        <v>0.96599999999999997</v>
      </c>
      <c r="D80" s="1">
        <v>1.0720000000000001</v>
      </c>
      <c r="E80" s="1">
        <v>1.0580000000000001</v>
      </c>
      <c r="F80" s="1">
        <v>0.81699999999999995</v>
      </c>
      <c r="H80" s="1">
        <v>0.83</v>
      </c>
      <c r="I80" s="1">
        <v>0.93100000000000005</v>
      </c>
      <c r="J80" s="1">
        <v>0.79</v>
      </c>
      <c r="K80" s="1">
        <v>1.024</v>
      </c>
      <c r="L80" s="1">
        <v>1.0249999999999999</v>
      </c>
      <c r="M80" s="1">
        <v>0.92500000000000004</v>
      </c>
      <c r="O80" s="1">
        <v>0.8</v>
      </c>
      <c r="P80" s="1">
        <v>0.92</v>
      </c>
      <c r="Q80" s="1">
        <v>0.88</v>
      </c>
      <c r="R80" s="1">
        <v>0.9</v>
      </c>
      <c r="S80" s="1">
        <v>1.0409999999999999</v>
      </c>
      <c r="T80" s="1">
        <v>0.86399999999999999</v>
      </c>
      <c r="V80" s="1">
        <v>0.80100000000000005</v>
      </c>
      <c r="W80" s="1">
        <v>0.94499999999999995</v>
      </c>
      <c r="X80" s="1">
        <v>0.76900000000000002</v>
      </c>
      <c r="Y80" s="1">
        <v>0.998</v>
      </c>
      <c r="Z80" s="1">
        <v>1.0669999999999999</v>
      </c>
      <c r="AA80" s="1">
        <v>0.82299999999999995</v>
      </c>
    </row>
    <row r="81" spans="1:27" x14ac:dyDescent="0.25">
      <c r="A81" s="1">
        <v>0.89600000000000002</v>
      </c>
      <c r="B81" s="1">
        <v>0.90700000000000003</v>
      </c>
      <c r="C81" s="1">
        <v>0.876</v>
      </c>
      <c r="D81" s="1">
        <v>1.0880000000000001</v>
      </c>
      <c r="E81" s="1">
        <v>0.90800000000000003</v>
      </c>
      <c r="F81" s="1">
        <v>0.93600000000000005</v>
      </c>
      <c r="H81" s="1">
        <v>0.89800000000000002</v>
      </c>
      <c r="I81" s="1">
        <v>0.875</v>
      </c>
      <c r="J81" s="1">
        <v>0.79</v>
      </c>
      <c r="K81" s="1">
        <v>1.1739999999999999</v>
      </c>
      <c r="L81" s="1">
        <v>1.1120000000000001</v>
      </c>
      <c r="M81" s="1">
        <v>0.92600000000000005</v>
      </c>
      <c r="O81" s="1">
        <v>0.80100000000000005</v>
      </c>
      <c r="P81" s="1">
        <v>0.89700000000000002</v>
      </c>
      <c r="Q81" s="1">
        <v>0.77100000000000002</v>
      </c>
      <c r="R81" s="1">
        <v>1.143</v>
      </c>
      <c r="S81" s="1">
        <v>1.2070000000000001</v>
      </c>
      <c r="T81" s="1">
        <v>0.94699999999999995</v>
      </c>
      <c r="V81" s="1">
        <v>0.78500000000000003</v>
      </c>
      <c r="W81" s="1">
        <v>0.80400000000000005</v>
      </c>
      <c r="X81" s="1">
        <v>0.86399999999999999</v>
      </c>
      <c r="Y81" s="1">
        <v>1.0589999999999999</v>
      </c>
      <c r="Z81" s="1">
        <v>0.995</v>
      </c>
      <c r="AA81" s="1">
        <v>0.87</v>
      </c>
    </row>
    <row r="82" spans="1:27" x14ac:dyDescent="0.25">
      <c r="A82" s="1">
        <v>0.91600000000000004</v>
      </c>
      <c r="B82" s="1">
        <v>0.79</v>
      </c>
      <c r="C82" s="1">
        <v>0.875</v>
      </c>
      <c r="D82" s="1">
        <v>0.92600000000000005</v>
      </c>
      <c r="E82" s="1">
        <v>1.0169999999999999</v>
      </c>
      <c r="F82" s="1">
        <v>0.95899999999999996</v>
      </c>
      <c r="H82" s="1">
        <v>0.86499999999999999</v>
      </c>
      <c r="I82" s="1">
        <v>0.81100000000000005</v>
      </c>
      <c r="J82" s="1">
        <v>0.85399999999999998</v>
      </c>
      <c r="K82" s="1">
        <v>1.056</v>
      </c>
      <c r="L82" s="1">
        <v>0.98699999999999999</v>
      </c>
      <c r="M82" s="1">
        <v>1.0369999999999999</v>
      </c>
      <c r="O82" s="1">
        <v>0.86499999999999999</v>
      </c>
      <c r="P82" s="1">
        <v>0.752</v>
      </c>
      <c r="Q82" s="1">
        <v>0.72699999999999998</v>
      </c>
      <c r="R82" s="1">
        <v>1.1719999999999999</v>
      </c>
      <c r="S82" s="1">
        <v>0.99099999999999999</v>
      </c>
      <c r="T82" s="1">
        <v>0.95299999999999996</v>
      </c>
      <c r="V82" s="1">
        <v>0.70899999999999996</v>
      </c>
      <c r="W82" s="1">
        <v>0.89100000000000001</v>
      </c>
      <c r="X82" s="1">
        <v>0.84899999999999998</v>
      </c>
      <c r="Y82" s="1">
        <v>0.99199999999999999</v>
      </c>
      <c r="Z82" s="1">
        <v>1.04</v>
      </c>
      <c r="AA82" s="1">
        <v>0.98299999999999998</v>
      </c>
    </row>
    <row r="83" spans="1:27" x14ac:dyDescent="0.25">
      <c r="A83" s="1">
        <v>0.92600000000000005</v>
      </c>
      <c r="B83" s="1">
        <v>0.877</v>
      </c>
      <c r="C83" s="1">
        <v>0.84099999999999997</v>
      </c>
      <c r="D83" s="1">
        <v>1.0049999999999999</v>
      </c>
      <c r="E83" s="1">
        <v>1.075</v>
      </c>
      <c r="F83" s="1">
        <v>1.046</v>
      </c>
      <c r="H83" s="1">
        <v>0.88100000000000001</v>
      </c>
      <c r="I83" s="1">
        <v>0.93899999999999995</v>
      </c>
      <c r="J83" s="1">
        <v>0.82399999999999995</v>
      </c>
      <c r="K83" s="1">
        <v>1.129</v>
      </c>
      <c r="L83" s="1">
        <v>0.97799999999999998</v>
      </c>
      <c r="M83" s="1">
        <v>0.98199999999999998</v>
      </c>
      <c r="O83" s="1">
        <v>0.78700000000000003</v>
      </c>
      <c r="P83" s="1">
        <v>0.84599999999999997</v>
      </c>
      <c r="Q83" s="1">
        <v>0.88800000000000001</v>
      </c>
      <c r="R83" s="1">
        <v>1.1879999999999999</v>
      </c>
      <c r="S83" s="1">
        <v>1.081</v>
      </c>
      <c r="T83" s="1">
        <v>0.95499999999999996</v>
      </c>
      <c r="V83" s="1">
        <v>0.875</v>
      </c>
      <c r="W83" s="1">
        <v>0.89700000000000002</v>
      </c>
      <c r="X83" s="1">
        <v>0.82599999999999996</v>
      </c>
      <c r="Y83" s="1">
        <v>1.024</v>
      </c>
      <c r="Z83" s="1">
        <v>1.1040000000000001</v>
      </c>
      <c r="AA83" s="1">
        <v>0.98499999999999999</v>
      </c>
    </row>
    <row r="84" spans="1:27" x14ac:dyDescent="0.25">
      <c r="A84" s="1">
        <v>0.877</v>
      </c>
      <c r="B84" s="1">
        <v>0.85399999999999998</v>
      </c>
      <c r="C84" s="1">
        <v>0.82799999999999996</v>
      </c>
      <c r="D84" s="1">
        <v>1.0029999999999999</v>
      </c>
      <c r="E84" s="1">
        <v>0.95899999999999996</v>
      </c>
      <c r="F84" s="1">
        <v>1.046</v>
      </c>
      <c r="H84" s="1">
        <v>0.81499999999999995</v>
      </c>
      <c r="I84" s="1">
        <v>0.79900000000000004</v>
      </c>
      <c r="J84" s="1">
        <v>0.83599999999999997</v>
      </c>
      <c r="K84" s="1">
        <v>0.99199999999999999</v>
      </c>
      <c r="L84" s="1">
        <v>1.002</v>
      </c>
      <c r="M84" s="1">
        <v>0.89100000000000001</v>
      </c>
      <c r="O84" s="1">
        <v>0.88500000000000001</v>
      </c>
      <c r="P84" s="1">
        <v>0.86599999999999999</v>
      </c>
      <c r="Q84" s="1">
        <v>0.73899999999999999</v>
      </c>
      <c r="R84" s="1">
        <v>1.07</v>
      </c>
      <c r="S84" s="1">
        <v>0.91200000000000003</v>
      </c>
      <c r="T84" s="1">
        <v>0.86</v>
      </c>
      <c r="V84" s="1">
        <v>0.86499999999999999</v>
      </c>
      <c r="W84" s="1">
        <v>0.93100000000000005</v>
      </c>
      <c r="X84" s="1">
        <v>0.81899999999999995</v>
      </c>
      <c r="Y84" s="1">
        <v>1.0409999999999999</v>
      </c>
      <c r="Z84" s="1">
        <v>1.1040000000000001</v>
      </c>
      <c r="AA84" s="1">
        <v>1.08</v>
      </c>
    </row>
    <row r="85" spans="1:27" x14ac:dyDescent="0.25">
      <c r="A85" s="1">
        <v>0.96</v>
      </c>
      <c r="B85" s="1">
        <v>0.87</v>
      </c>
      <c r="C85" s="1">
        <v>0.88400000000000001</v>
      </c>
      <c r="D85" s="1">
        <v>0.78700000000000003</v>
      </c>
      <c r="E85" s="1">
        <v>0.81599999999999995</v>
      </c>
      <c r="F85" s="1">
        <v>0.747</v>
      </c>
      <c r="H85" s="1">
        <v>0.78800000000000003</v>
      </c>
      <c r="I85" s="1">
        <v>0.86799999999999999</v>
      </c>
      <c r="J85" s="1">
        <v>0.84499999999999997</v>
      </c>
      <c r="K85" s="1">
        <v>1.131</v>
      </c>
      <c r="L85" s="1">
        <v>0.95</v>
      </c>
      <c r="M85" s="1">
        <v>1.0029999999999999</v>
      </c>
      <c r="O85" s="1">
        <v>0.80300000000000005</v>
      </c>
      <c r="P85" s="1">
        <v>0.89100000000000001</v>
      </c>
      <c r="Q85" s="1">
        <v>0.83</v>
      </c>
      <c r="R85" s="1">
        <v>0.995</v>
      </c>
      <c r="S85" s="1">
        <v>1.01</v>
      </c>
      <c r="T85" s="1">
        <v>1.069</v>
      </c>
      <c r="V85" s="1">
        <v>0.80400000000000005</v>
      </c>
      <c r="W85" s="1">
        <v>0.97</v>
      </c>
      <c r="X85" s="1">
        <v>0.76500000000000001</v>
      </c>
      <c r="Y85" s="1">
        <v>1.0129999999999999</v>
      </c>
      <c r="Z85" s="1">
        <v>1.306</v>
      </c>
      <c r="AA85" s="1">
        <v>1.02</v>
      </c>
    </row>
    <row r="86" spans="1:27" x14ac:dyDescent="0.25">
      <c r="A86" s="1">
        <v>1.024</v>
      </c>
      <c r="B86" s="1">
        <v>0.76800000000000002</v>
      </c>
      <c r="C86" s="1">
        <v>0.879</v>
      </c>
      <c r="D86" s="1">
        <v>0.95799999999999996</v>
      </c>
      <c r="E86" s="1">
        <v>0.83299999999999996</v>
      </c>
      <c r="F86" s="1">
        <v>0.89300000000000002</v>
      </c>
      <c r="H86" s="1">
        <v>0.90200000000000002</v>
      </c>
      <c r="I86" s="1">
        <v>0.84</v>
      </c>
      <c r="J86" s="1">
        <v>0.94099999999999995</v>
      </c>
      <c r="K86" s="1">
        <v>0.999</v>
      </c>
      <c r="L86" s="1">
        <v>1.0089999999999999</v>
      </c>
      <c r="M86" s="1">
        <v>0.97</v>
      </c>
      <c r="O86" s="1">
        <v>0.82</v>
      </c>
      <c r="P86" s="1">
        <v>0.89600000000000002</v>
      </c>
      <c r="Q86" s="1">
        <v>0.79700000000000004</v>
      </c>
      <c r="R86" s="1">
        <v>1.0820000000000001</v>
      </c>
      <c r="S86" s="1">
        <v>1.085</v>
      </c>
      <c r="T86" s="1">
        <v>0.95899999999999996</v>
      </c>
      <c r="V86" s="1">
        <v>0.749</v>
      </c>
      <c r="W86" s="1">
        <v>0.89100000000000001</v>
      </c>
      <c r="X86" s="1">
        <v>0.83799999999999997</v>
      </c>
      <c r="Y86" s="1">
        <v>1.042</v>
      </c>
      <c r="Z86" s="1">
        <v>1.2190000000000001</v>
      </c>
      <c r="AA86" s="1">
        <v>0.89700000000000002</v>
      </c>
    </row>
    <row r="87" spans="1:27" x14ac:dyDescent="0.25">
      <c r="A87" s="1">
        <v>0.95</v>
      </c>
      <c r="B87" s="1">
        <v>0.91100000000000003</v>
      </c>
      <c r="C87" s="1">
        <v>0.89600000000000002</v>
      </c>
      <c r="D87" s="1">
        <v>0.999</v>
      </c>
      <c r="E87" s="1">
        <v>0.8</v>
      </c>
      <c r="F87" s="1">
        <v>0.90800000000000003</v>
      </c>
      <c r="H87" s="1">
        <v>0.82699999999999996</v>
      </c>
      <c r="I87" s="1">
        <v>0.67</v>
      </c>
      <c r="J87" s="1">
        <v>0.79200000000000004</v>
      </c>
      <c r="K87" s="1">
        <v>0.97699999999999998</v>
      </c>
      <c r="L87" s="1">
        <v>0.95</v>
      </c>
      <c r="M87" s="1">
        <v>1.012</v>
      </c>
      <c r="O87" s="1">
        <v>0.70099999999999996</v>
      </c>
      <c r="P87" s="1">
        <v>0.83299999999999996</v>
      </c>
      <c r="Q87" s="1">
        <v>0.747</v>
      </c>
      <c r="R87" s="1">
        <v>1.04</v>
      </c>
      <c r="S87" s="1">
        <v>1.139</v>
      </c>
      <c r="T87" s="1">
        <v>0.84899999999999998</v>
      </c>
      <c r="V87" s="1">
        <v>0.72599999999999998</v>
      </c>
      <c r="W87" s="1">
        <v>0.81799999999999995</v>
      </c>
      <c r="X87" s="1">
        <v>0.88</v>
      </c>
      <c r="Y87" s="1">
        <v>1.04</v>
      </c>
      <c r="Z87" s="1">
        <v>1.018</v>
      </c>
      <c r="AA87" s="1">
        <v>1.016</v>
      </c>
    </row>
    <row r="88" spans="1:27" x14ac:dyDescent="0.25">
      <c r="A88" s="1">
        <v>0.89600000000000002</v>
      </c>
      <c r="B88" s="1">
        <v>0.82</v>
      </c>
      <c r="C88" s="1">
        <v>0.84199999999999997</v>
      </c>
      <c r="D88" s="1">
        <v>0.98599999999999999</v>
      </c>
      <c r="E88" s="1">
        <v>1.002</v>
      </c>
      <c r="F88" s="1">
        <v>0.79200000000000004</v>
      </c>
      <c r="H88" s="1">
        <v>0.90100000000000002</v>
      </c>
      <c r="I88" s="1">
        <v>0.80500000000000005</v>
      </c>
      <c r="J88" s="1">
        <v>0.76900000000000002</v>
      </c>
      <c r="K88" s="1">
        <v>0.96499999999999997</v>
      </c>
      <c r="L88" s="1">
        <v>1.1559999999999999</v>
      </c>
      <c r="M88" s="1">
        <v>1.1859999999999999</v>
      </c>
      <c r="O88" s="1">
        <v>0.81</v>
      </c>
      <c r="P88" s="1">
        <v>0.85399999999999998</v>
      </c>
      <c r="Q88" s="1">
        <v>0.90800000000000003</v>
      </c>
      <c r="R88" s="1">
        <v>1.1040000000000001</v>
      </c>
      <c r="S88" s="1">
        <v>0.98199999999999998</v>
      </c>
      <c r="T88" s="1">
        <v>0.89700000000000002</v>
      </c>
      <c r="V88" s="1">
        <v>0.64800000000000002</v>
      </c>
      <c r="W88" s="1">
        <v>0.877</v>
      </c>
      <c r="X88" s="1">
        <v>0.84</v>
      </c>
      <c r="Y88" s="1">
        <v>1.052</v>
      </c>
      <c r="Z88" s="1">
        <v>1.119</v>
      </c>
      <c r="AA88" s="1">
        <v>0.96099999999999997</v>
      </c>
    </row>
    <row r="89" spans="1:27" x14ac:dyDescent="0.25">
      <c r="A89" s="1">
        <v>0.96499999999999997</v>
      </c>
      <c r="B89" s="1">
        <v>0.88300000000000001</v>
      </c>
      <c r="C89" s="1">
        <v>0.83599999999999997</v>
      </c>
      <c r="D89" s="1">
        <v>1.181</v>
      </c>
      <c r="E89" s="1">
        <v>0.92400000000000004</v>
      </c>
      <c r="F89" s="1">
        <v>0.88100000000000001</v>
      </c>
      <c r="H89" s="1">
        <v>0.77200000000000002</v>
      </c>
      <c r="I89" s="1">
        <v>0.78100000000000003</v>
      </c>
      <c r="J89" s="1">
        <v>0.77300000000000002</v>
      </c>
      <c r="K89" s="1">
        <v>1.069</v>
      </c>
      <c r="L89" s="1">
        <v>0.88100000000000001</v>
      </c>
      <c r="M89" s="1">
        <v>0.85399999999999998</v>
      </c>
      <c r="O89" s="1">
        <v>0.78700000000000003</v>
      </c>
      <c r="P89" s="1">
        <v>0.80200000000000005</v>
      </c>
      <c r="Q89" s="1">
        <v>0.79700000000000004</v>
      </c>
      <c r="R89" s="1">
        <v>1.2170000000000001</v>
      </c>
      <c r="S89" s="1">
        <v>1.141</v>
      </c>
      <c r="T89" s="1">
        <v>0.86599999999999999</v>
      </c>
      <c r="V89" s="1">
        <v>0.69799999999999995</v>
      </c>
      <c r="W89" s="1">
        <v>0.68400000000000005</v>
      </c>
      <c r="X89" s="1">
        <v>0.83</v>
      </c>
      <c r="Y89" s="1">
        <v>0.98599999999999999</v>
      </c>
      <c r="Z89" s="1">
        <v>1.141</v>
      </c>
      <c r="AA89" s="1">
        <v>0.84399999999999997</v>
      </c>
    </row>
    <row r="90" spans="1:27" x14ac:dyDescent="0.25">
      <c r="A90" s="1">
        <v>1.0509999999999999</v>
      </c>
      <c r="B90" s="1">
        <v>0.84</v>
      </c>
      <c r="C90" s="1">
        <v>0.97299999999999998</v>
      </c>
      <c r="D90" s="1">
        <v>1.014</v>
      </c>
      <c r="E90" s="1">
        <v>0.78</v>
      </c>
      <c r="F90" s="1">
        <v>1.1100000000000001</v>
      </c>
      <c r="H90" s="1">
        <v>0.92500000000000004</v>
      </c>
      <c r="I90" s="1">
        <v>0.73699999999999999</v>
      </c>
      <c r="J90" s="1">
        <v>0.9</v>
      </c>
      <c r="K90" s="1">
        <v>0.84699999999999998</v>
      </c>
      <c r="L90" s="1">
        <v>1.0820000000000001</v>
      </c>
      <c r="M90" s="1">
        <v>0.88</v>
      </c>
      <c r="O90" s="1">
        <v>0.84499999999999997</v>
      </c>
      <c r="P90" s="1">
        <v>0.81100000000000005</v>
      </c>
      <c r="Q90" s="1">
        <v>0.84699999999999998</v>
      </c>
      <c r="R90" s="1">
        <v>0.98499999999999999</v>
      </c>
      <c r="S90" s="1">
        <v>0.90900000000000003</v>
      </c>
      <c r="T90" s="1">
        <v>0.88100000000000001</v>
      </c>
      <c r="V90" s="1">
        <v>0.69499999999999995</v>
      </c>
      <c r="W90" s="1">
        <v>0.92</v>
      </c>
      <c r="X90" s="1">
        <v>0.85299999999999998</v>
      </c>
      <c r="Y90" s="1">
        <v>1.0049999999999999</v>
      </c>
      <c r="Z90" s="1">
        <v>1.159</v>
      </c>
      <c r="AA90" s="1">
        <v>0.77600000000000002</v>
      </c>
    </row>
    <row r="91" spans="1:27" x14ac:dyDescent="0.25">
      <c r="A91" s="1">
        <v>0.93200000000000005</v>
      </c>
      <c r="B91" s="1">
        <v>0.871</v>
      </c>
      <c r="C91" s="1">
        <v>0.81299999999999994</v>
      </c>
      <c r="D91" s="1">
        <v>1.0669999999999999</v>
      </c>
      <c r="E91" s="1">
        <v>1.105</v>
      </c>
      <c r="F91" s="1">
        <v>0.79400000000000004</v>
      </c>
      <c r="H91" s="1">
        <v>0.73799999999999999</v>
      </c>
      <c r="I91" s="1">
        <v>0.69299999999999995</v>
      </c>
      <c r="J91" s="1">
        <v>0.77300000000000002</v>
      </c>
      <c r="K91" s="1">
        <v>1.1930000000000001</v>
      </c>
      <c r="L91" s="1">
        <v>0.96</v>
      </c>
      <c r="M91" s="1">
        <v>0.84399999999999997</v>
      </c>
      <c r="O91" s="1">
        <v>0.78500000000000003</v>
      </c>
      <c r="P91" s="1">
        <v>0.76900000000000002</v>
      </c>
      <c r="Q91" s="1">
        <v>0.77100000000000002</v>
      </c>
      <c r="R91" s="1">
        <v>0.96699999999999997</v>
      </c>
      <c r="S91" s="1">
        <v>0.88</v>
      </c>
      <c r="T91" s="1">
        <v>0.90500000000000003</v>
      </c>
      <c r="V91" s="1">
        <v>0.81599999999999995</v>
      </c>
      <c r="W91" s="1">
        <v>0.77300000000000002</v>
      </c>
      <c r="X91" s="1">
        <v>0.80700000000000005</v>
      </c>
      <c r="Y91" s="1">
        <v>0.99299999999999999</v>
      </c>
      <c r="Z91" s="1">
        <v>1.1599999999999999</v>
      </c>
      <c r="AA91" s="1">
        <v>0.79300000000000004</v>
      </c>
    </row>
    <row r="92" spans="1:27" x14ac:dyDescent="0.25">
      <c r="A92" s="1">
        <v>0.89700000000000002</v>
      </c>
      <c r="B92" s="1">
        <v>0.84899999999999998</v>
      </c>
      <c r="C92" s="1">
        <v>0.93600000000000005</v>
      </c>
      <c r="D92" s="1">
        <v>1.026</v>
      </c>
      <c r="E92" s="1">
        <v>0.879</v>
      </c>
      <c r="F92" s="1">
        <v>1.026</v>
      </c>
      <c r="H92" s="1">
        <v>0.80700000000000005</v>
      </c>
      <c r="I92" s="1">
        <v>0.871</v>
      </c>
      <c r="J92" s="1">
        <v>0.83</v>
      </c>
      <c r="K92" s="1">
        <v>0.83</v>
      </c>
      <c r="L92" s="1">
        <v>1.17</v>
      </c>
      <c r="M92" s="1">
        <v>0.79</v>
      </c>
      <c r="O92" s="1">
        <v>0.81200000000000006</v>
      </c>
      <c r="P92" s="1">
        <v>0.78400000000000003</v>
      </c>
      <c r="Q92" s="1">
        <v>0.76500000000000001</v>
      </c>
      <c r="R92" s="1">
        <v>1.101</v>
      </c>
      <c r="S92" s="1">
        <v>0.96099999999999997</v>
      </c>
      <c r="T92" s="1">
        <v>0.99399999999999999</v>
      </c>
      <c r="V92" s="1">
        <v>0.81699999999999995</v>
      </c>
      <c r="W92" s="1">
        <v>0.75600000000000001</v>
      </c>
      <c r="X92" s="1">
        <v>0.83299999999999996</v>
      </c>
      <c r="Y92" s="1">
        <v>1.042</v>
      </c>
      <c r="Z92" s="1">
        <v>1.1240000000000001</v>
      </c>
      <c r="AA92" s="1">
        <v>0.86099999999999999</v>
      </c>
    </row>
    <row r="93" spans="1:27" x14ac:dyDescent="0.25">
      <c r="A93" s="1">
        <v>1.0620000000000001</v>
      </c>
      <c r="B93" s="1">
        <v>0.876</v>
      </c>
      <c r="C93" s="1">
        <v>0.81200000000000006</v>
      </c>
      <c r="D93" s="1">
        <v>0.94</v>
      </c>
      <c r="E93" s="1">
        <v>0.86899999999999999</v>
      </c>
      <c r="F93" s="1">
        <v>1.0669999999999999</v>
      </c>
      <c r="H93" s="1">
        <v>0.84599999999999997</v>
      </c>
      <c r="I93" s="1">
        <v>0.80500000000000005</v>
      </c>
      <c r="J93" s="1">
        <v>0.72399999999999998</v>
      </c>
      <c r="K93" s="1">
        <v>1.046</v>
      </c>
      <c r="L93" s="1">
        <v>1.3180000000000001</v>
      </c>
      <c r="M93" s="1">
        <v>0.98099999999999998</v>
      </c>
      <c r="O93" s="1">
        <v>0.81699999999999995</v>
      </c>
      <c r="P93" s="1">
        <v>0.77300000000000002</v>
      </c>
      <c r="Q93" s="1">
        <v>0.65400000000000003</v>
      </c>
      <c r="R93" s="1">
        <v>0.97499999999999998</v>
      </c>
      <c r="S93" s="1">
        <v>0.99399999999999999</v>
      </c>
      <c r="T93" s="1">
        <v>1.014</v>
      </c>
      <c r="V93" s="1">
        <v>0.84</v>
      </c>
      <c r="W93" s="1">
        <v>0.871</v>
      </c>
      <c r="X93" s="1">
        <v>0.78500000000000003</v>
      </c>
      <c r="Y93" s="1">
        <v>0.94499999999999995</v>
      </c>
      <c r="Z93" s="1">
        <v>1.0649999999999999</v>
      </c>
      <c r="AA93" s="1">
        <v>0.96599999999999997</v>
      </c>
    </row>
    <row r="94" spans="1:27" x14ac:dyDescent="0.25">
      <c r="A94" s="1">
        <v>0.87</v>
      </c>
      <c r="B94" s="1">
        <v>0.747</v>
      </c>
      <c r="C94" s="1">
        <v>0.84499999999999997</v>
      </c>
      <c r="D94" s="1">
        <v>0.97499999999999998</v>
      </c>
      <c r="E94" s="1">
        <v>0.94799999999999995</v>
      </c>
      <c r="F94" s="1">
        <v>0.97199999999999998</v>
      </c>
      <c r="H94" s="1">
        <v>0.91200000000000003</v>
      </c>
      <c r="I94" s="1">
        <v>0.68300000000000005</v>
      </c>
      <c r="J94" s="1">
        <v>0.80300000000000005</v>
      </c>
      <c r="K94" s="1">
        <v>1.08</v>
      </c>
      <c r="L94" s="1">
        <v>1.0820000000000001</v>
      </c>
      <c r="M94" s="1">
        <v>0.84099999999999997</v>
      </c>
      <c r="O94" s="1">
        <v>0.81</v>
      </c>
      <c r="P94" s="1">
        <v>0.8</v>
      </c>
      <c r="Q94" s="1">
        <v>0.66300000000000003</v>
      </c>
      <c r="R94" s="1">
        <v>0.98199999999999998</v>
      </c>
      <c r="S94" s="1">
        <v>0.97499999999999998</v>
      </c>
      <c r="T94" s="1">
        <v>0.79700000000000004</v>
      </c>
      <c r="V94" s="1">
        <v>0.80900000000000005</v>
      </c>
      <c r="W94" s="1">
        <v>0.93200000000000005</v>
      </c>
      <c r="X94" s="1">
        <v>0.82199999999999995</v>
      </c>
      <c r="Y94" s="1">
        <v>0.89700000000000002</v>
      </c>
      <c r="Z94" s="1">
        <v>1.0529999999999999</v>
      </c>
      <c r="AA94" s="1">
        <v>0.96699999999999997</v>
      </c>
    </row>
    <row r="95" spans="1:27" x14ac:dyDescent="0.25">
      <c r="A95" s="1">
        <v>1.101</v>
      </c>
      <c r="B95" s="1">
        <v>0.90400000000000003</v>
      </c>
      <c r="C95" s="1">
        <v>0.89100000000000001</v>
      </c>
      <c r="D95" s="1">
        <v>0.83299999999999996</v>
      </c>
      <c r="E95" s="1">
        <v>0.86899999999999999</v>
      </c>
      <c r="F95" s="1">
        <v>1.046</v>
      </c>
      <c r="H95" s="1">
        <v>0.85</v>
      </c>
      <c r="I95" s="1">
        <v>0.871</v>
      </c>
      <c r="J95" s="1">
        <v>0.76900000000000002</v>
      </c>
      <c r="K95" s="1">
        <v>0.94699999999999995</v>
      </c>
      <c r="L95" s="1">
        <v>1.022</v>
      </c>
      <c r="M95" s="1">
        <v>0.83299999999999996</v>
      </c>
      <c r="O95" s="1">
        <v>0.8</v>
      </c>
      <c r="P95" s="1">
        <v>0.90800000000000003</v>
      </c>
      <c r="Q95" s="1">
        <v>0.89600000000000002</v>
      </c>
      <c r="R95" s="1">
        <v>0.91</v>
      </c>
      <c r="S95" s="1">
        <v>0.98599999999999999</v>
      </c>
      <c r="T95" s="1">
        <v>1.006</v>
      </c>
      <c r="V95" s="1">
        <v>0.72799999999999998</v>
      </c>
      <c r="W95" s="1">
        <v>0.96099999999999997</v>
      </c>
      <c r="X95" s="1">
        <v>0.76600000000000001</v>
      </c>
      <c r="Y95" s="1">
        <v>1.002</v>
      </c>
      <c r="Z95" s="1">
        <v>0.98099999999999998</v>
      </c>
      <c r="AA95" s="1">
        <v>0.83099999999999996</v>
      </c>
    </row>
    <row r="96" spans="1:27" x14ac:dyDescent="0.25">
      <c r="A96" s="1">
        <v>0.92300000000000004</v>
      </c>
      <c r="B96" s="1">
        <v>0.81699999999999995</v>
      </c>
      <c r="C96" s="1">
        <v>0.81100000000000005</v>
      </c>
      <c r="D96" s="1">
        <v>0.996</v>
      </c>
      <c r="E96" s="1">
        <v>0.89400000000000002</v>
      </c>
      <c r="F96" s="1">
        <v>0.92100000000000004</v>
      </c>
      <c r="H96" s="1">
        <v>0.82799999999999996</v>
      </c>
      <c r="I96" s="1">
        <v>0.88900000000000001</v>
      </c>
      <c r="J96" s="1">
        <v>0.92600000000000005</v>
      </c>
      <c r="K96" s="1">
        <v>1.024</v>
      </c>
      <c r="L96" s="1">
        <v>0.995</v>
      </c>
      <c r="M96" s="1">
        <v>0.92300000000000004</v>
      </c>
      <c r="O96" s="1">
        <v>0.81299999999999994</v>
      </c>
      <c r="P96" s="1">
        <v>0.84</v>
      </c>
      <c r="Q96" s="1">
        <v>0.79200000000000004</v>
      </c>
      <c r="R96" s="1">
        <v>0.92300000000000004</v>
      </c>
      <c r="S96" s="1">
        <v>1.135</v>
      </c>
      <c r="T96" s="1">
        <v>0.97899999999999998</v>
      </c>
      <c r="V96" s="1">
        <v>0.89400000000000002</v>
      </c>
      <c r="W96" s="1">
        <v>0.81100000000000005</v>
      </c>
      <c r="X96" s="1">
        <v>0.85199999999999998</v>
      </c>
      <c r="Y96" s="1">
        <v>0.95399999999999996</v>
      </c>
      <c r="Z96" s="1">
        <v>0.93799999999999994</v>
      </c>
      <c r="AA96" s="1">
        <v>0.85</v>
      </c>
    </row>
    <row r="97" spans="1:27" x14ac:dyDescent="0.25">
      <c r="A97" s="1">
        <v>0.89</v>
      </c>
      <c r="B97" s="1">
        <v>0.86299999999999999</v>
      </c>
      <c r="C97" s="1">
        <v>0.78700000000000003</v>
      </c>
      <c r="D97" s="1">
        <v>1.0489999999999999</v>
      </c>
      <c r="E97" s="1">
        <v>0.93100000000000005</v>
      </c>
      <c r="F97" s="1">
        <v>1.046</v>
      </c>
      <c r="H97" s="1">
        <v>0.80700000000000005</v>
      </c>
      <c r="I97" s="1">
        <v>0.78500000000000003</v>
      </c>
      <c r="J97" s="1">
        <v>0.85</v>
      </c>
      <c r="K97" s="1">
        <v>0.91800000000000004</v>
      </c>
      <c r="L97" s="1">
        <v>1.0640000000000001</v>
      </c>
      <c r="M97" s="1">
        <v>1.012</v>
      </c>
      <c r="O97" s="1">
        <v>0.76800000000000002</v>
      </c>
      <c r="P97" s="1">
        <v>0.86899999999999999</v>
      </c>
      <c r="Q97" s="1">
        <v>0.93700000000000006</v>
      </c>
      <c r="R97" s="1">
        <v>0.99199999999999999</v>
      </c>
      <c r="S97" s="1">
        <v>1.1319999999999999</v>
      </c>
      <c r="T97" s="1">
        <v>0.98199999999999998</v>
      </c>
      <c r="V97" s="1">
        <v>0.72099999999999997</v>
      </c>
      <c r="W97" s="1">
        <v>0.877</v>
      </c>
      <c r="X97" s="1">
        <v>0.85699999999999998</v>
      </c>
      <c r="Y97" s="1">
        <v>0.84199999999999997</v>
      </c>
      <c r="Z97" s="1">
        <v>1.1619999999999999</v>
      </c>
      <c r="AA97" s="1">
        <v>0.82299999999999995</v>
      </c>
    </row>
    <row r="98" spans="1:27" x14ac:dyDescent="0.25">
      <c r="A98" s="1">
        <v>0.997</v>
      </c>
      <c r="B98" s="1">
        <v>0.83199999999999996</v>
      </c>
      <c r="C98" s="1">
        <v>0.9</v>
      </c>
      <c r="D98" s="1">
        <v>0.98299999999999998</v>
      </c>
      <c r="E98" s="1">
        <v>0.94599999999999995</v>
      </c>
      <c r="F98" s="1">
        <v>1.002</v>
      </c>
      <c r="H98" s="1">
        <v>0.85</v>
      </c>
      <c r="I98" s="1">
        <v>0.92500000000000004</v>
      </c>
      <c r="J98" s="1">
        <v>0.72699999999999998</v>
      </c>
      <c r="K98" s="1">
        <v>1.016</v>
      </c>
      <c r="L98" s="1">
        <v>1.1950000000000001</v>
      </c>
      <c r="M98" s="1">
        <v>1.018</v>
      </c>
      <c r="O98" s="1">
        <v>0.755</v>
      </c>
      <c r="P98" s="1">
        <v>0.83899999999999997</v>
      </c>
      <c r="Q98" s="1">
        <v>0.77100000000000002</v>
      </c>
      <c r="R98" s="1">
        <v>0.80400000000000005</v>
      </c>
      <c r="S98" s="1">
        <v>1.1060000000000001</v>
      </c>
      <c r="T98" s="1">
        <v>1.0740000000000001</v>
      </c>
      <c r="V98" s="1">
        <v>0.80800000000000005</v>
      </c>
      <c r="W98" s="1">
        <v>0.76600000000000001</v>
      </c>
      <c r="X98" s="1">
        <v>0.81499999999999995</v>
      </c>
      <c r="Y98" s="1">
        <v>0.91</v>
      </c>
      <c r="Z98" s="1">
        <v>1.127</v>
      </c>
      <c r="AA98" s="1">
        <v>0.89600000000000002</v>
      </c>
    </row>
    <row r="99" spans="1:27" x14ac:dyDescent="0.25">
      <c r="A99" s="1">
        <v>1.028</v>
      </c>
      <c r="B99" s="1">
        <v>0.872</v>
      </c>
      <c r="C99" s="1">
        <v>0.83399999999999996</v>
      </c>
      <c r="D99" s="1">
        <v>1.325</v>
      </c>
      <c r="E99" s="1">
        <v>0.91200000000000003</v>
      </c>
      <c r="F99" s="1">
        <v>1.022</v>
      </c>
      <c r="H99" s="1">
        <v>0.76900000000000002</v>
      </c>
      <c r="I99" s="1">
        <v>0.90400000000000003</v>
      </c>
      <c r="J99" s="1">
        <v>0.70399999999999996</v>
      </c>
      <c r="K99" s="1">
        <v>1.056</v>
      </c>
      <c r="L99" s="1">
        <v>0.95299999999999996</v>
      </c>
      <c r="M99" s="1">
        <v>0.92</v>
      </c>
      <c r="O99" s="1">
        <v>0.749</v>
      </c>
      <c r="P99" s="1">
        <v>0.85399999999999998</v>
      </c>
      <c r="Q99" s="1">
        <v>0.84899999999999998</v>
      </c>
      <c r="R99" s="1">
        <v>1.2490000000000001</v>
      </c>
      <c r="S99" s="1">
        <v>0.9</v>
      </c>
      <c r="T99" s="1">
        <v>0.92400000000000004</v>
      </c>
      <c r="V99" s="1">
        <v>0.82699999999999996</v>
      </c>
      <c r="W99" s="1">
        <v>0.83299999999999996</v>
      </c>
      <c r="X99" s="1">
        <v>0.77</v>
      </c>
      <c r="Y99" s="1">
        <v>0.86399999999999999</v>
      </c>
      <c r="Z99" s="1">
        <v>1.119</v>
      </c>
      <c r="AA99" s="1">
        <v>0.96599999999999997</v>
      </c>
    </row>
    <row r="100" spans="1:27" x14ac:dyDescent="0.25">
      <c r="A100" s="1">
        <v>0.80300000000000005</v>
      </c>
      <c r="B100" s="1">
        <v>0.85599999999999998</v>
      </c>
      <c r="C100" s="1">
        <v>0.88500000000000001</v>
      </c>
      <c r="D100" s="1">
        <v>1.1000000000000001</v>
      </c>
      <c r="E100" s="1">
        <v>1.016</v>
      </c>
      <c r="F100" s="1">
        <v>0.84399999999999997</v>
      </c>
      <c r="H100" s="1">
        <v>0.85199999999999998</v>
      </c>
      <c r="I100" s="1">
        <v>0.8</v>
      </c>
      <c r="J100" s="1">
        <v>0.86399999999999999</v>
      </c>
      <c r="K100" s="1">
        <v>1.1259999999999999</v>
      </c>
      <c r="L100" s="1">
        <v>1.0860000000000001</v>
      </c>
      <c r="M100" s="1">
        <v>1.016</v>
      </c>
      <c r="O100" s="1">
        <v>0.74399999999999999</v>
      </c>
      <c r="P100" s="1">
        <v>0.82399999999999995</v>
      </c>
      <c r="Q100" s="1">
        <v>0.80200000000000005</v>
      </c>
      <c r="R100" s="1">
        <v>1.135</v>
      </c>
      <c r="S100" s="1">
        <v>1.0409999999999999</v>
      </c>
      <c r="T100" s="1">
        <v>0.92</v>
      </c>
      <c r="V100" s="1">
        <v>0.748</v>
      </c>
      <c r="W100" s="1">
        <v>0.79700000000000004</v>
      </c>
      <c r="X100" s="1">
        <v>0.877</v>
      </c>
      <c r="Y100" s="1">
        <v>1.1319999999999999</v>
      </c>
      <c r="Z100" s="1">
        <v>1.1399999999999999</v>
      </c>
      <c r="AA100" s="1">
        <v>0.97</v>
      </c>
    </row>
    <row r="101" spans="1:27" x14ac:dyDescent="0.25">
      <c r="A101" s="1">
        <v>0.88800000000000001</v>
      </c>
      <c r="B101" s="1">
        <v>0.73599999999999999</v>
      </c>
      <c r="C101" s="1">
        <v>0.92300000000000004</v>
      </c>
      <c r="D101" s="1">
        <v>1.097</v>
      </c>
      <c r="E101" s="1">
        <v>0.90200000000000002</v>
      </c>
      <c r="F101" s="1">
        <v>1.252</v>
      </c>
      <c r="H101" s="1">
        <v>0.83</v>
      </c>
      <c r="I101" s="1">
        <v>0.83</v>
      </c>
      <c r="J101" s="1">
        <v>0.85699999999999998</v>
      </c>
      <c r="K101" s="1">
        <v>1.113</v>
      </c>
      <c r="L101" s="1">
        <v>0.89400000000000002</v>
      </c>
      <c r="M101" s="1">
        <v>0.94299999999999995</v>
      </c>
      <c r="O101" s="1">
        <v>0.73599999999999999</v>
      </c>
      <c r="P101" s="1">
        <v>0.92700000000000005</v>
      </c>
      <c r="Q101" s="1">
        <v>0.876</v>
      </c>
      <c r="R101" s="1">
        <v>1.133</v>
      </c>
      <c r="S101" s="1">
        <v>1.091</v>
      </c>
      <c r="T101" s="1">
        <v>0.97499999999999998</v>
      </c>
      <c r="V101" s="1">
        <v>0.81699999999999995</v>
      </c>
      <c r="W101" s="1">
        <v>0.79</v>
      </c>
      <c r="X101" s="1">
        <v>0.68899999999999995</v>
      </c>
      <c r="Y101" s="1">
        <v>1.01</v>
      </c>
      <c r="Z101" s="1">
        <v>0.92900000000000005</v>
      </c>
      <c r="AA101" s="1">
        <v>0.997</v>
      </c>
    </row>
    <row r="102" spans="1:27" x14ac:dyDescent="0.25">
      <c r="A102" s="1">
        <v>0.89</v>
      </c>
      <c r="B102" s="1">
        <v>0.81200000000000006</v>
      </c>
      <c r="C102" s="1">
        <v>0.95499999999999996</v>
      </c>
      <c r="D102" s="1">
        <v>1.339</v>
      </c>
      <c r="E102" s="1">
        <v>1.0329999999999999</v>
      </c>
      <c r="F102" s="1">
        <v>0.63400000000000001</v>
      </c>
      <c r="H102" s="1">
        <v>0.72699999999999998</v>
      </c>
      <c r="I102" s="1">
        <v>0.71899999999999997</v>
      </c>
      <c r="J102" s="1">
        <v>0.95499999999999996</v>
      </c>
      <c r="K102" s="1">
        <v>1.194</v>
      </c>
      <c r="L102" s="1">
        <v>1.0189999999999999</v>
      </c>
      <c r="M102" s="1">
        <v>1.044</v>
      </c>
      <c r="O102" s="1">
        <v>0.83</v>
      </c>
      <c r="P102" s="1">
        <v>0.89300000000000002</v>
      </c>
      <c r="Q102" s="1">
        <v>0.871</v>
      </c>
      <c r="R102" s="1">
        <v>1.145</v>
      </c>
      <c r="S102" s="1">
        <v>1.008</v>
      </c>
      <c r="T102" s="1">
        <v>0.96099999999999997</v>
      </c>
      <c r="V102" s="1">
        <v>0.8</v>
      </c>
      <c r="W102" s="1">
        <v>0.80200000000000005</v>
      </c>
      <c r="X102" s="1">
        <v>0.74399999999999999</v>
      </c>
      <c r="Y102" s="1">
        <v>1.04</v>
      </c>
      <c r="Z102" s="1">
        <v>1.01</v>
      </c>
      <c r="AA102" s="1">
        <v>0.8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F3F4A-7104-4350-8003-184AF6D8E8C5}">
  <dimension ref="A1:C101"/>
  <sheetViews>
    <sheetView workbookViewId="0">
      <selection activeCell="J6" sqref="J6"/>
    </sheetView>
  </sheetViews>
  <sheetFormatPr defaultRowHeight="15" x14ac:dyDescent="0.25"/>
  <cols>
    <col min="2" max="2" width="17.85546875" customWidth="1"/>
    <col min="3" max="3" width="18.42578125" customWidth="1"/>
  </cols>
  <sheetData>
    <row r="1" spans="1:3" x14ac:dyDescent="0.25">
      <c r="A1" s="58" t="s">
        <v>0</v>
      </c>
      <c r="B1" s="58" t="s">
        <v>106</v>
      </c>
      <c r="C1" s="59" t="s">
        <v>107</v>
      </c>
    </row>
    <row r="2" spans="1:3" x14ac:dyDescent="0.25">
      <c r="A2" s="1">
        <v>0.73399999999999999</v>
      </c>
      <c r="B2" s="1">
        <v>0.84499999999999997</v>
      </c>
      <c r="C2" s="1">
        <v>0.61899999999999999</v>
      </c>
    </row>
    <row r="3" spans="1:3" x14ac:dyDescent="0.25">
      <c r="A3" s="1">
        <v>0.84499999999999997</v>
      </c>
      <c r="B3" s="1">
        <v>0.71899999999999997</v>
      </c>
      <c r="C3" s="1">
        <v>0.59799999999999998</v>
      </c>
    </row>
    <row r="4" spans="1:3" x14ac:dyDescent="0.25">
      <c r="A4" s="1">
        <v>0.83499999999999996</v>
      </c>
      <c r="B4" s="1">
        <v>0.69499999999999995</v>
      </c>
      <c r="C4" s="1">
        <v>0.56999999999999995</v>
      </c>
    </row>
    <row r="5" spans="1:3" x14ac:dyDescent="0.25">
      <c r="A5" s="1">
        <v>0.81100000000000005</v>
      </c>
      <c r="B5" s="1">
        <v>0.80300000000000005</v>
      </c>
      <c r="C5" s="1">
        <v>0.61799999999999999</v>
      </c>
    </row>
    <row r="6" spans="1:3" x14ac:dyDescent="0.25">
      <c r="A6" s="1">
        <v>0.56100000000000005</v>
      </c>
      <c r="B6" s="1">
        <v>0.83799999999999997</v>
      </c>
      <c r="C6" s="1">
        <v>0.66600000000000004</v>
      </c>
    </row>
    <row r="7" spans="1:3" x14ac:dyDescent="0.25">
      <c r="A7" s="1">
        <v>0.64800000000000002</v>
      </c>
      <c r="B7" s="1">
        <v>0.91300000000000003</v>
      </c>
      <c r="C7" s="1">
        <v>0.63500000000000001</v>
      </c>
    </row>
    <row r="8" spans="1:3" x14ac:dyDescent="0.25">
      <c r="A8" s="1">
        <v>0.72499999999999998</v>
      </c>
      <c r="B8" s="1">
        <v>0.74</v>
      </c>
      <c r="C8" s="1">
        <v>0.70299999999999996</v>
      </c>
    </row>
    <row r="9" spans="1:3" x14ac:dyDescent="0.25">
      <c r="A9" s="1">
        <v>0.75900000000000001</v>
      </c>
      <c r="B9" s="1">
        <v>0.84699999999999998</v>
      </c>
      <c r="C9" s="1">
        <v>0.57699999999999996</v>
      </c>
    </row>
    <row r="10" spans="1:3" x14ac:dyDescent="0.25">
      <c r="A10" s="1">
        <v>0.73899999999999999</v>
      </c>
      <c r="B10" s="1">
        <v>0.78600000000000003</v>
      </c>
      <c r="C10" s="1">
        <v>0.63100000000000001</v>
      </c>
    </row>
    <row r="11" spans="1:3" x14ac:dyDescent="0.25">
      <c r="A11" s="1">
        <v>0.71699999999999997</v>
      </c>
      <c r="B11" s="1">
        <v>0.84</v>
      </c>
      <c r="C11" s="1">
        <v>0.61599999999999999</v>
      </c>
    </row>
    <row r="12" spans="1:3" x14ac:dyDescent="0.25">
      <c r="A12" s="1">
        <v>0.749</v>
      </c>
      <c r="B12" s="1">
        <v>0.82199999999999995</v>
      </c>
      <c r="C12" s="1">
        <v>0.63800000000000001</v>
      </c>
    </row>
    <row r="13" spans="1:3" x14ac:dyDescent="0.25">
      <c r="A13" s="1">
        <v>0.71099999999999997</v>
      </c>
      <c r="B13" s="1">
        <v>0.77900000000000003</v>
      </c>
      <c r="C13" s="1">
        <v>0.628</v>
      </c>
    </row>
    <row r="14" spans="1:3" x14ac:dyDescent="0.25">
      <c r="A14" s="1">
        <v>0.71299999999999997</v>
      </c>
      <c r="B14" s="1">
        <v>0.72499999999999998</v>
      </c>
      <c r="C14" s="1">
        <v>0.70099999999999996</v>
      </c>
    </row>
    <row r="15" spans="1:3" x14ac:dyDescent="0.25">
      <c r="A15" s="1">
        <v>0.73499999999999999</v>
      </c>
      <c r="B15" s="1">
        <v>0.67500000000000004</v>
      </c>
      <c r="C15" s="1">
        <v>0.66</v>
      </c>
    </row>
    <row r="16" spans="1:3" x14ac:dyDescent="0.25">
      <c r="A16" s="1">
        <v>0.71199999999999997</v>
      </c>
      <c r="B16" s="1">
        <v>0.70699999999999996</v>
      </c>
      <c r="C16" s="1">
        <v>0.67500000000000004</v>
      </c>
    </row>
    <row r="17" spans="1:3" x14ac:dyDescent="0.25">
      <c r="A17" s="1">
        <v>0.72099999999999997</v>
      </c>
      <c r="B17" s="1">
        <v>0.80600000000000005</v>
      </c>
      <c r="C17" s="1">
        <v>0.64400000000000002</v>
      </c>
    </row>
    <row r="18" spans="1:3" x14ac:dyDescent="0.25">
      <c r="A18" s="1">
        <v>0.8</v>
      </c>
      <c r="B18" s="1">
        <v>0.75</v>
      </c>
      <c r="C18" s="1">
        <v>0.55000000000000004</v>
      </c>
    </row>
    <row r="19" spans="1:3" x14ac:dyDescent="0.25">
      <c r="A19" s="1">
        <v>0.66800000000000004</v>
      </c>
      <c r="B19" s="1">
        <v>0.78</v>
      </c>
      <c r="C19" s="1">
        <v>0.67500000000000004</v>
      </c>
    </row>
    <row r="20" spans="1:3" x14ac:dyDescent="0.25">
      <c r="A20" s="1">
        <v>0.65800000000000003</v>
      </c>
      <c r="B20" s="1">
        <v>0.63500000000000001</v>
      </c>
      <c r="C20" s="1">
        <v>0.56699999999999995</v>
      </c>
    </row>
    <row r="21" spans="1:3" x14ac:dyDescent="0.25">
      <c r="A21" s="1">
        <v>0.71599999999999997</v>
      </c>
      <c r="B21" s="1">
        <v>0.84399999999999997</v>
      </c>
      <c r="C21" s="1">
        <v>0.70599999999999996</v>
      </c>
    </row>
    <row r="22" spans="1:3" x14ac:dyDescent="0.25">
      <c r="A22" s="1">
        <v>0.74199999999999999</v>
      </c>
      <c r="B22" s="1">
        <v>0.79300000000000004</v>
      </c>
      <c r="C22" s="1">
        <v>0.72199999999999998</v>
      </c>
    </row>
    <row r="23" spans="1:3" x14ac:dyDescent="0.25">
      <c r="A23" s="1">
        <v>0.80600000000000005</v>
      </c>
      <c r="B23" s="1">
        <v>0.79200000000000004</v>
      </c>
      <c r="C23" s="1">
        <v>0.72199999999999998</v>
      </c>
    </row>
    <row r="24" spans="1:3" x14ac:dyDescent="0.25">
      <c r="A24" s="1">
        <v>0.78900000000000003</v>
      </c>
      <c r="B24" s="1">
        <v>0.88400000000000001</v>
      </c>
      <c r="C24" s="1">
        <v>0.67200000000000004</v>
      </c>
    </row>
    <row r="25" spans="1:3" x14ac:dyDescent="0.25">
      <c r="A25" s="1">
        <v>0.80200000000000005</v>
      </c>
      <c r="B25" s="1">
        <v>0.83799999999999997</v>
      </c>
      <c r="C25" s="1">
        <v>0.59699999999999998</v>
      </c>
    </row>
    <row r="26" spans="1:3" x14ac:dyDescent="0.25">
      <c r="A26" s="1">
        <v>0.79900000000000004</v>
      </c>
      <c r="B26" s="1">
        <v>0.91800000000000004</v>
      </c>
      <c r="C26" s="1">
        <v>0.72299999999999998</v>
      </c>
    </row>
    <row r="27" spans="1:3" x14ac:dyDescent="0.25">
      <c r="A27" s="1">
        <v>0.78700000000000003</v>
      </c>
      <c r="B27" s="1">
        <v>0.85699999999999998</v>
      </c>
      <c r="C27" s="1">
        <v>0.64700000000000002</v>
      </c>
    </row>
    <row r="28" spans="1:3" x14ac:dyDescent="0.25">
      <c r="A28" s="1">
        <v>0.74099999999999999</v>
      </c>
      <c r="B28" s="1">
        <v>0.82</v>
      </c>
      <c r="C28" s="1">
        <v>0.56799999999999995</v>
      </c>
    </row>
    <row r="29" spans="1:3" x14ac:dyDescent="0.25">
      <c r="A29" s="1">
        <v>0.749</v>
      </c>
      <c r="B29" s="1">
        <v>0.79700000000000004</v>
      </c>
      <c r="C29" s="1">
        <v>0.55700000000000005</v>
      </c>
    </row>
    <row r="30" spans="1:3" x14ac:dyDescent="0.25">
      <c r="A30" s="1">
        <v>0.67</v>
      </c>
      <c r="B30" s="1">
        <v>0.89900000000000002</v>
      </c>
      <c r="C30" s="1">
        <v>0.628</v>
      </c>
    </row>
    <row r="31" spans="1:3" x14ac:dyDescent="0.25">
      <c r="A31" s="1">
        <v>0.752</v>
      </c>
      <c r="B31" s="1">
        <v>0.873</v>
      </c>
      <c r="C31" s="1">
        <v>0.61</v>
      </c>
    </row>
    <row r="32" spans="1:3" x14ac:dyDescent="0.25">
      <c r="A32" s="1">
        <v>0.83199999999999996</v>
      </c>
      <c r="B32" s="1">
        <v>0.82699999999999996</v>
      </c>
      <c r="C32" s="1">
        <v>0.64200000000000002</v>
      </c>
    </row>
    <row r="33" spans="1:3" x14ac:dyDescent="0.25">
      <c r="A33" s="1">
        <v>0.61899999999999999</v>
      </c>
      <c r="B33" s="1">
        <v>0.92200000000000004</v>
      </c>
      <c r="C33" s="1">
        <v>0.58399999999999996</v>
      </c>
    </row>
    <row r="34" spans="1:3" x14ac:dyDescent="0.25">
      <c r="A34" s="1">
        <v>0.875</v>
      </c>
      <c r="B34" s="1">
        <v>0.79800000000000004</v>
      </c>
      <c r="C34" s="1">
        <v>0.64400000000000002</v>
      </c>
    </row>
    <row r="35" spans="1:3" x14ac:dyDescent="0.25">
      <c r="A35" s="1">
        <v>0.82599999999999996</v>
      </c>
      <c r="B35" s="1">
        <v>0.78600000000000003</v>
      </c>
      <c r="C35" s="1">
        <v>0.63500000000000001</v>
      </c>
    </row>
    <row r="36" spans="1:3" x14ac:dyDescent="0.25">
      <c r="A36" s="1">
        <v>0.85399999999999998</v>
      </c>
      <c r="B36" s="1">
        <v>0.82799999999999996</v>
      </c>
      <c r="C36" s="1">
        <v>0.65300000000000002</v>
      </c>
    </row>
    <row r="37" spans="1:3" x14ac:dyDescent="0.25">
      <c r="A37" s="1">
        <v>0.82</v>
      </c>
      <c r="B37" s="1">
        <v>0.85299999999999998</v>
      </c>
      <c r="C37" s="1">
        <v>0.58199999999999996</v>
      </c>
    </row>
    <row r="38" spans="1:3" x14ac:dyDescent="0.25">
      <c r="A38" s="1">
        <v>0.79600000000000004</v>
      </c>
      <c r="B38" s="1">
        <v>0.78700000000000003</v>
      </c>
      <c r="C38" s="1">
        <v>0.59199999999999997</v>
      </c>
    </row>
    <row r="39" spans="1:3" x14ac:dyDescent="0.25">
      <c r="A39" s="1">
        <v>0.78</v>
      </c>
      <c r="B39" s="1">
        <v>0.89900000000000002</v>
      </c>
      <c r="C39" s="1">
        <v>0.61899999999999999</v>
      </c>
    </row>
    <row r="40" spans="1:3" x14ac:dyDescent="0.25">
      <c r="A40" s="1">
        <v>0.879</v>
      </c>
      <c r="B40" s="1">
        <v>0.83699999999999997</v>
      </c>
      <c r="C40" s="1">
        <v>0.6</v>
      </c>
    </row>
    <row r="41" spans="1:3" x14ac:dyDescent="0.25">
      <c r="A41" s="1">
        <v>0.81499999999999995</v>
      </c>
      <c r="B41" s="1">
        <v>0.77100000000000002</v>
      </c>
      <c r="C41" s="1">
        <v>0.57399999999999995</v>
      </c>
    </row>
    <row r="42" spans="1:3" x14ac:dyDescent="0.25">
      <c r="A42" s="1">
        <v>0.66</v>
      </c>
      <c r="B42" s="1">
        <v>0.80900000000000005</v>
      </c>
      <c r="C42" s="1">
        <v>0.51200000000000001</v>
      </c>
    </row>
    <row r="43" spans="1:3" x14ac:dyDescent="0.25">
      <c r="A43" s="1">
        <v>0.77</v>
      </c>
      <c r="B43" s="1">
        <v>0.82899999999999996</v>
      </c>
      <c r="C43" s="1">
        <v>0.55600000000000005</v>
      </c>
    </row>
    <row r="44" spans="1:3" x14ac:dyDescent="0.25">
      <c r="A44" s="1">
        <v>0.84299999999999997</v>
      </c>
      <c r="B44" s="1">
        <v>0.82299999999999995</v>
      </c>
      <c r="C44" s="1">
        <v>0.58099999999999996</v>
      </c>
    </row>
    <row r="45" spans="1:3" x14ac:dyDescent="0.25">
      <c r="A45" s="1">
        <v>0.95799999999999996</v>
      </c>
      <c r="B45" s="1">
        <v>0.80200000000000005</v>
      </c>
      <c r="C45" s="1">
        <v>0.59699999999999998</v>
      </c>
    </row>
    <row r="46" spans="1:3" x14ac:dyDescent="0.25">
      <c r="A46" s="1">
        <v>0.92</v>
      </c>
      <c r="B46" s="1">
        <v>0.82599999999999996</v>
      </c>
      <c r="C46" s="1">
        <v>0.53300000000000003</v>
      </c>
    </row>
    <row r="47" spans="1:3" x14ac:dyDescent="0.25">
      <c r="A47" s="1">
        <v>0.85399999999999998</v>
      </c>
      <c r="B47" s="1">
        <v>0.878</v>
      </c>
      <c r="C47" s="1">
        <v>0.60799999999999998</v>
      </c>
    </row>
    <row r="48" spans="1:3" x14ac:dyDescent="0.25">
      <c r="A48" s="1">
        <v>0.85699999999999998</v>
      </c>
      <c r="B48" s="1">
        <v>0.873</v>
      </c>
      <c r="C48" s="1">
        <v>0.61</v>
      </c>
    </row>
    <row r="49" spans="1:3" x14ac:dyDescent="0.25">
      <c r="A49" s="1">
        <v>0.747</v>
      </c>
      <c r="B49" s="1">
        <v>0.77900000000000003</v>
      </c>
      <c r="C49" s="1">
        <v>0.59099999999999997</v>
      </c>
    </row>
    <row r="50" spans="1:3" x14ac:dyDescent="0.25">
      <c r="A50" s="1">
        <v>0.83199999999999996</v>
      </c>
      <c r="B50" s="1">
        <v>0.872</v>
      </c>
      <c r="C50" s="1">
        <v>0.57699999999999996</v>
      </c>
    </row>
    <row r="51" spans="1:3" x14ac:dyDescent="0.25">
      <c r="A51" s="1">
        <v>0.877</v>
      </c>
      <c r="B51" s="1">
        <v>0.90400000000000003</v>
      </c>
      <c r="C51" s="1">
        <v>0.58399999999999996</v>
      </c>
    </row>
    <row r="52" spans="1:3" x14ac:dyDescent="0.25">
      <c r="A52" s="1">
        <v>1.0269999999999999</v>
      </c>
      <c r="B52" s="1">
        <v>0.92100000000000004</v>
      </c>
      <c r="C52" s="1">
        <v>0.61699999999999999</v>
      </c>
    </row>
    <row r="53" spans="1:3" x14ac:dyDescent="0.25">
      <c r="A53" s="1">
        <v>1.026</v>
      </c>
      <c r="B53" s="1">
        <v>0.96899999999999997</v>
      </c>
      <c r="C53" s="1">
        <v>0.64</v>
      </c>
    </row>
    <row r="54" spans="1:3" x14ac:dyDescent="0.25">
      <c r="A54" s="1">
        <v>1.0660000000000001</v>
      </c>
      <c r="B54" s="1">
        <v>0.90400000000000003</v>
      </c>
      <c r="C54" s="1">
        <v>0.70799999999999996</v>
      </c>
    </row>
    <row r="55" spans="1:3" x14ac:dyDescent="0.25">
      <c r="A55" s="1">
        <v>1.056</v>
      </c>
      <c r="B55" s="1">
        <v>0.86599999999999999</v>
      </c>
      <c r="C55" s="1">
        <v>0.61699999999999999</v>
      </c>
    </row>
    <row r="56" spans="1:3" x14ac:dyDescent="0.25">
      <c r="A56" s="1">
        <v>0.72899999999999998</v>
      </c>
      <c r="B56" s="1">
        <v>0.90100000000000002</v>
      </c>
      <c r="C56" s="1">
        <v>0.70099999999999996</v>
      </c>
    </row>
    <row r="57" spans="1:3" x14ac:dyDescent="0.25">
      <c r="A57" s="1">
        <v>0.80500000000000005</v>
      </c>
      <c r="B57" s="1">
        <v>0.875</v>
      </c>
      <c r="C57" s="1">
        <v>0.78400000000000003</v>
      </c>
    </row>
    <row r="58" spans="1:3" x14ac:dyDescent="0.25">
      <c r="A58" s="1">
        <v>0.82</v>
      </c>
      <c r="B58" s="1">
        <v>0.85199999999999998</v>
      </c>
      <c r="C58" s="1">
        <v>0.66800000000000004</v>
      </c>
    </row>
    <row r="59" spans="1:3" x14ac:dyDescent="0.25">
      <c r="A59" s="1">
        <v>0.76900000000000002</v>
      </c>
      <c r="B59" s="1">
        <v>0.91400000000000003</v>
      </c>
      <c r="C59" s="1">
        <v>0.66900000000000004</v>
      </c>
    </row>
    <row r="60" spans="1:3" x14ac:dyDescent="0.25">
      <c r="A60" s="1">
        <v>0.73699999999999999</v>
      </c>
      <c r="B60" s="1">
        <v>0.82499999999999996</v>
      </c>
      <c r="C60" s="1">
        <v>0.55700000000000005</v>
      </c>
    </row>
    <row r="61" spans="1:3" x14ac:dyDescent="0.25">
      <c r="A61" s="1">
        <v>1.014</v>
      </c>
      <c r="B61" s="1">
        <v>0.88300000000000001</v>
      </c>
      <c r="C61" s="1">
        <v>0.54400000000000004</v>
      </c>
    </row>
    <row r="62" spans="1:3" x14ac:dyDescent="0.25">
      <c r="A62" s="1">
        <v>0.747</v>
      </c>
      <c r="B62" s="1">
        <v>0.93500000000000005</v>
      </c>
      <c r="C62" s="1">
        <v>0.60099999999999998</v>
      </c>
    </row>
    <row r="63" spans="1:3" x14ac:dyDescent="0.25">
      <c r="A63" s="1">
        <v>0.78</v>
      </c>
      <c r="B63" s="1">
        <v>0.96</v>
      </c>
      <c r="C63" s="1">
        <v>0.59799999999999998</v>
      </c>
    </row>
    <row r="64" spans="1:3" x14ac:dyDescent="0.25">
      <c r="A64" s="1">
        <v>0.71099999999999997</v>
      </c>
      <c r="B64" s="1">
        <v>0.85899999999999999</v>
      </c>
      <c r="C64" s="1">
        <v>0.68400000000000005</v>
      </c>
    </row>
    <row r="65" spans="1:3" x14ac:dyDescent="0.25">
      <c r="A65" s="1">
        <v>0.83599999999999997</v>
      </c>
      <c r="B65" s="1">
        <v>0.81200000000000006</v>
      </c>
      <c r="C65" s="1">
        <v>0.73</v>
      </c>
    </row>
    <row r="66" spans="1:3" x14ac:dyDescent="0.25">
      <c r="A66" s="1">
        <v>0.66400000000000003</v>
      </c>
      <c r="B66" s="1">
        <v>0.77100000000000002</v>
      </c>
      <c r="C66" s="1">
        <v>0.68899999999999995</v>
      </c>
    </row>
    <row r="67" spans="1:3" x14ac:dyDescent="0.25">
      <c r="A67" s="1">
        <v>0.82099999999999995</v>
      </c>
      <c r="B67" s="1">
        <v>0.78900000000000003</v>
      </c>
      <c r="C67" s="1">
        <v>0.60699999999999998</v>
      </c>
    </row>
    <row r="68" spans="1:3" x14ac:dyDescent="0.25">
      <c r="A68" s="1">
        <v>0.73599999999999999</v>
      </c>
      <c r="B68" s="1">
        <v>0.82199999999999995</v>
      </c>
      <c r="C68" s="1">
        <v>0.60699999999999998</v>
      </c>
    </row>
    <row r="69" spans="1:3" x14ac:dyDescent="0.25">
      <c r="A69" s="1">
        <v>0.754</v>
      </c>
      <c r="B69" s="1">
        <v>0.80200000000000005</v>
      </c>
      <c r="C69" s="1">
        <v>0.58599999999999997</v>
      </c>
    </row>
    <row r="70" spans="1:3" x14ac:dyDescent="0.25">
      <c r="A70" s="1">
        <v>0.76500000000000001</v>
      </c>
      <c r="B70" s="1">
        <v>0.90500000000000003</v>
      </c>
      <c r="C70" s="1">
        <v>0.67900000000000005</v>
      </c>
    </row>
    <row r="71" spans="1:3" x14ac:dyDescent="0.25">
      <c r="A71" s="1">
        <v>0.69199999999999995</v>
      </c>
      <c r="B71" s="1">
        <v>0.875</v>
      </c>
      <c r="C71" s="1">
        <v>0.59799999999999998</v>
      </c>
    </row>
    <row r="72" spans="1:3" x14ac:dyDescent="0.25">
      <c r="A72" s="1">
        <v>0.97499999999999998</v>
      </c>
      <c r="B72" s="1">
        <v>0.89800000000000002</v>
      </c>
      <c r="C72" s="1">
        <v>0.61099999999999999</v>
      </c>
    </row>
    <row r="73" spans="1:3" x14ac:dyDescent="0.25">
      <c r="A73" s="1">
        <v>0.79300000000000004</v>
      </c>
      <c r="B73" s="1">
        <v>0.90700000000000003</v>
      </c>
      <c r="C73" s="1">
        <v>0.63900000000000001</v>
      </c>
    </row>
    <row r="74" spans="1:3" x14ac:dyDescent="0.25">
      <c r="A74" s="1">
        <v>0.82299999999999995</v>
      </c>
      <c r="B74" s="1">
        <v>0.92500000000000004</v>
      </c>
      <c r="C74" s="1">
        <v>0.626</v>
      </c>
    </row>
    <row r="75" spans="1:3" x14ac:dyDescent="0.25">
      <c r="A75" s="1">
        <v>0.76900000000000002</v>
      </c>
      <c r="B75" s="1">
        <v>1.01</v>
      </c>
      <c r="C75" s="1">
        <v>0.66800000000000004</v>
      </c>
    </row>
    <row r="76" spans="1:3" x14ac:dyDescent="0.25">
      <c r="A76" s="1">
        <v>0.73699999999999999</v>
      </c>
      <c r="B76" s="1">
        <v>0.85899999999999999</v>
      </c>
      <c r="C76" s="1">
        <v>0.63400000000000001</v>
      </c>
    </row>
    <row r="77" spans="1:3" x14ac:dyDescent="0.25">
      <c r="A77" s="1">
        <v>0.80200000000000005</v>
      </c>
      <c r="B77" s="1">
        <v>0.88100000000000001</v>
      </c>
      <c r="C77" s="1">
        <v>0.68100000000000005</v>
      </c>
    </row>
    <row r="78" spans="1:3" x14ac:dyDescent="0.25">
      <c r="A78" s="1">
        <v>0.79300000000000004</v>
      </c>
      <c r="B78" s="1">
        <v>0.77500000000000002</v>
      </c>
      <c r="C78" s="1">
        <v>0.63100000000000001</v>
      </c>
    </row>
    <row r="79" spans="1:3" x14ac:dyDescent="0.25">
      <c r="A79" s="1">
        <v>0.77900000000000003</v>
      </c>
      <c r="B79" s="1">
        <v>0.82799999999999996</v>
      </c>
      <c r="C79" s="1">
        <v>0.628</v>
      </c>
    </row>
    <row r="80" spans="1:3" x14ac:dyDescent="0.25">
      <c r="A80" s="1">
        <v>0.77300000000000002</v>
      </c>
      <c r="B80" s="1">
        <v>0.83799999999999997</v>
      </c>
      <c r="C80" s="1">
        <v>0.57999999999999996</v>
      </c>
    </row>
    <row r="81" spans="1:3" x14ac:dyDescent="0.25">
      <c r="A81" s="1">
        <v>0.75900000000000001</v>
      </c>
      <c r="B81" s="1">
        <v>0.76100000000000001</v>
      </c>
      <c r="C81" s="1">
        <v>0.61099999999999999</v>
      </c>
    </row>
    <row r="82" spans="1:3" x14ac:dyDescent="0.25">
      <c r="A82" s="1">
        <v>0.81399999999999995</v>
      </c>
      <c r="B82" s="1">
        <v>0.91700000000000004</v>
      </c>
      <c r="C82" s="1">
        <v>0.63500000000000001</v>
      </c>
    </row>
    <row r="83" spans="1:3" x14ac:dyDescent="0.25">
      <c r="A83" s="1">
        <v>0.81499999999999995</v>
      </c>
      <c r="B83" s="1">
        <v>0.85899999999999999</v>
      </c>
      <c r="C83" s="1">
        <v>0.60899999999999999</v>
      </c>
    </row>
    <row r="84" spans="1:3" x14ac:dyDescent="0.25">
      <c r="A84" s="1">
        <v>0.86</v>
      </c>
      <c r="B84" s="1">
        <v>0.96799999999999997</v>
      </c>
      <c r="C84" s="1">
        <v>0.625</v>
      </c>
    </row>
    <row r="85" spans="1:3" x14ac:dyDescent="0.25">
      <c r="A85" s="1">
        <v>0.81100000000000005</v>
      </c>
      <c r="B85" s="1">
        <v>0.77300000000000002</v>
      </c>
      <c r="C85" s="1">
        <v>0.65500000000000003</v>
      </c>
    </row>
    <row r="86" spans="1:3" x14ac:dyDescent="0.25">
      <c r="A86" s="1">
        <v>0.873</v>
      </c>
      <c r="B86" s="1">
        <v>0.84599999999999997</v>
      </c>
      <c r="C86" s="1">
        <v>0.57799999999999996</v>
      </c>
    </row>
    <row r="87" spans="1:3" x14ac:dyDescent="0.25">
      <c r="A87" s="1">
        <v>0.79</v>
      </c>
      <c r="B87" s="1">
        <v>0.88900000000000001</v>
      </c>
      <c r="C87" s="1">
        <v>0.59099999999999997</v>
      </c>
    </row>
    <row r="88" spans="1:3" x14ac:dyDescent="0.25">
      <c r="A88" s="1">
        <v>0.72599999999999998</v>
      </c>
      <c r="B88" s="1">
        <v>0.93300000000000005</v>
      </c>
      <c r="C88" s="1">
        <v>0.624</v>
      </c>
    </row>
    <row r="89" spans="1:3" x14ac:dyDescent="0.25">
      <c r="A89" s="1">
        <v>0.95099999999999996</v>
      </c>
      <c r="B89" s="1">
        <v>0.83399999999999996</v>
      </c>
      <c r="C89" s="1">
        <v>0.628</v>
      </c>
    </row>
    <row r="90" spans="1:3" x14ac:dyDescent="0.25">
      <c r="A90" s="1">
        <v>0.95899999999999996</v>
      </c>
      <c r="B90" s="1">
        <v>0.66100000000000003</v>
      </c>
      <c r="C90" s="1">
        <v>0.56899999999999995</v>
      </c>
    </row>
    <row r="91" spans="1:3" x14ac:dyDescent="0.25">
      <c r="A91" s="1">
        <v>0.72</v>
      </c>
      <c r="B91" s="1">
        <v>0.69199999999999995</v>
      </c>
      <c r="C91" s="1">
        <v>0.56899999999999995</v>
      </c>
    </row>
    <row r="92" spans="1:3" x14ac:dyDescent="0.25">
      <c r="A92" s="1">
        <v>0.82599999999999996</v>
      </c>
      <c r="B92" s="1">
        <v>0.755</v>
      </c>
      <c r="C92" s="1">
        <v>0.56999999999999995</v>
      </c>
    </row>
    <row r="93" spans="1:3" x14ac:dyDescent="0.25">
      <c r="A93" s="1">
        <v>0.88500000000000001</v>
      </c>
      <c r="B93" s="1">
        <v>0.83499999999999996</v>
      </c>
      <c r="C93" s="1">
        <v>0.64100000000000001</v>
      </c>
    </row>
    <row r="94" spans="1:3" x14ac:dyDescent="0.25">
      <c r="A94" s="1">
        <v>0.80900000000000005</v>
      </c>
      <c r="B94" s="1">
        <v>0.878</v>
      </c>
      <c r="C94" s="1">
        <v>0.6</v>
      </c>
    </row>
    <row r="95" spans="1:3" x14ac:dyDescent="0.25">
      <c r="A95" s="1">
        <v>0.79300000000000004</v>
      </c>
      <c r="B95" s="1">
        <v>0.81499999999999995</v>
      </c>
      <c r="C95" s="1">
        <v>0.60899999999999999</v>
      </c>
    </row>
    <row r="96" spans="1:3" x14ac:dyDescent="0.25">
      <c r="A96" s="1">
        <v>0.79200000000000004</v>
      </c>
      <c r="B96" s="1">
        <v>1.0069999999999999</v>
      </c>
      <c r="C96" s="1">
        <v>0.61899999999999999</v>
      </c>
    </row>
    <row r="97" spans="1:3" x14ac:dyDescent="0.25">
      <c r="A97" s="1">
        <v>0.79600000000000004</v>
      </c>
      <c r="B97" s="1">
        <v>0.89100000000000001</v>
      </c>
      <c r="C97" s="1">
        <v>0.621</v>
      </c>
    </row>
    <row r="98" spans="1:3" x14ac:dyDescent="0.25">
      <c r="A98" s="1">
        <v>0.755</v>
      </c>
      <c r="B98" s="1">
        <v>0.93500000000000005</v>
      </c>
      <c r="C98" s="1">
        <v>0.56599999999999995</v>
      </c>
    </row>
    <row r="99" spans="1:3" x14ac:dyDescent="0.25">
      <c r="A99" s="1">
        <v>0.80300000000000005</v>
      </c>
      <c r="B99" s="1">
        <v>0.83499999999999996</v>
      </c>
      <c r="C99" s="1">
        <v>0.57799999999999996</v>
      </c>
    </row>
    <row r="100" spans="1:3" x14ac:dyDescent="0.25">
      <c r="A100" s="1">
        <v>0.749</v>
      </c>
      <c r="B100" s="1">
        <v>0.93899999999999995</v>
      </c>
      <c r="C100" s="1">
        <v>0.56599999999999995</v>
      </c>
    </row>
    <row r="101" spans="1:3" x14ac:dyDescent="0.25">
      <c r="A101" s="1">
        <v>0.77400000000000002</v>
      </c>
      <c r="B101" s="1">
        <v>0.93799999999999994</v>
      </c>
      <c r="C101" s="1">
        <v>0.512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6F602-5EDB-4863-B19C-AF693689CF46}">
  <dimension ref="A1:U34"/>
  <sheetViews>
    <sheetView workbookViewId="0">
      <selection activeCell="H19" sqref="H19"/>
    </sheetView>
  </sheetViews>
  <sheetFormatPr defaultRowHeight="15" x14ac:dyDescent="0.25"/>
  <cols>
    <col min="1" max="1" width="10" customWidth="1"/>
    <col min="2" max="2" width="13.85546875" customWidth="1"/>
    <col min="6" max="6" width="16.7109375" customWidth="1"/>
    <col min="7" max="7" width="20" customWidth="1"/>
    <col min="8" max="8" width="21" customWidth="1"/>
    <col min="13" max="13" width="16" customWidth="1"/>
    <col min="14" max="14" width="15.85546875" customWidth="1"/>
    <col min="20" max="20" width="16" customWidth="1"/>
    <col min="21" max="21" width="12.85546875" customWidth="1"/>
  </cols>
  <sheetData>
    <row r="1" spans="1:21" ht="18" x14ac:dyDescent="0.25">
      <c r="A1" s="27" t="s">
        <v>65</v>
      </c>
      <c r="B1" s="12" t="s">
        <v>115</v>
      </c>
    </row>
    <row r="2" spans="1:21" x14ac:dyDescent="0.25">
      <c r="B2" s="89" t="s">
        <v>44</v>
      </c>
      <c r="C2" s="89"/>
      <c r="D2" s="89"/>
      <c r="E2" s="89"/>
      <c r="F2" s="89"/>
      <c r="G2" s="89"/>
      <c r="I2" s="89" t="s">
        <v>54</v>
      </c>
      <c r="J2" s="89"/>
      <c r="K2" s="89"/>
      <c r="L2" s="89"/>
      <c r="M2" s="89"/>
      <c r="N2" s="89"/>
      <c r="P2" s="89" t="s">
        <v>55</v>
      </c>
      <c r="Q2" s="89"/>
      <c r="R2" s="89"/>
      <c r="S2" s="89"/>
      <c r="T2" s="89"/>
      <c r="U2" s="89"/>
    </row>
    <row r="3" spans="1:21" ht="15.75" thickBot="1" x14ac:dyDescent="0.3">
      <c r="A3" t="s">
        <v>43</v>
      </c>
      <c r="C3" t="s">
        <v>45</v>
      </c>
      <c r="D3" t="s">
        <v>46</v>
      </c>
      <c r="E3" t="s">
        <v>47</v>
      </c>
      <c r="F3" t="s">
        <v>58</v>
      </c>
      <c r="G3" t="s">
        <v>57</v>
      </c>
      <c r="I3" t="s">
        <v>45</v>
      </c>
      <c r="J3" t="s">
        <v>46</v>
      </c>
      <c r="K3" t="s">
        <v>56</v>
      </c>
      <c r="L3" t="s">
        <v>47</v>
      </c>
      <c r="M3" t="s">
        <v>58</v>
      </c>
      <c r="N3" t="s">
        <v>57</v>
      </c>
      <c r="P3" t="s">
        <v>45</v>
      </c>
      <c r="Q3" t="s">
        <v>46</v>
      </c>
      <c r="R3" t="s">
        <v>56</v>
      </c>
      <c r="S3" t="s">
        <v>47</v>
      </c>
      <c r="T3" t="s">
        <v>58</v>
      </c>
      <c r="U3" t="s">
        <v>57</v>
      </c>
    </row>
    <row r="4" spans="1:21" x14ac:dyDescent="0.25">
      <c r="B4" s="25" t="s">
        <v>0</v>
      </c>
      <c r="C4">
        <v>168.43199999999999</v>
      </c>
      <c r="D4">
        <v>172.482</v>
      </c>
      <c r="E4">
        <f t="shared" ref="E4:E9" si="0">(C4-D4)*-1</f>
        <v>4.0500000000000114</v>
      </c>
      <c r="F4" s="28">
        <f>E4*1/E7</f>
        <v>6.1225415350194427E-2</v>
      </c>
      <c r="G4" s="29">
        <f>F4/F11</f>
        <v>6.0834484336745695E-2</v>
      </c>
      <c r="I4">
        <v>215.52799999999999</v>
      </c>
      <c r="J4">
        <v>212.404</v>
      </c>
      <c r="K4">
        <f>J4+5</f>
        <v>217.404</v>
      </c>
      <c r="L4">
        <f t="shared" ref="L4:L9" si="1">(I4-K4)*-1</f>
        <v>1.8760000000000048</v>
      </c>
      <c r="M4" s="18">
        <f>L4*1/L7</f>
        <v>1.5007039549468873E-2</v>
      </c>
      <c r="N4" s="31">
        <f>M4/M11</f>
        <v>1.4911217950768678E-2</v>
      </c>
      <c r="P4">
        <v>226.93899999999999</v>
      </c>
      <c r="Q4">
        <v>225.13800000000001</v>
      </c>
      <c r="R4">
        <f>Q4+4</f>
        <v>229.13800000000001</v>
      </c>
      <c r="S4">
        <f t="shared" ref="S4:S9" si="2">(P4-R4)*-1</f>
        <v>2.1990000000000123</v>
      </c>
      <c r="T4" s="18">
        <f>S4*1/S7</f>
        <v>3.3472357525572524E-2</v>
      </c>
      <c r="U4" s="31">
        <f>T4/T11</f>
        <v>2.7864417162312419E-2</v>
      </c>
    </row>
    <row r="5" spans="1:21" x14ac:dyDescent="0.25">
      <c r="B5" s="25" t="s">
        <v>48</v>
      </c>
      <c r="C5">
        <v>173.506</v>
      </c>
      <c r="D5">
        <v>178.49600000000001</v>
      </c>
      <c r="E5">
        <f t="shared" si="0"/>
        <v>4.9900000000000091</v>
      </c>
      <c r="F5" s="28">
        <f>E5*1/E7</f>
        <v>7.5435758666041949E-2</v>
      </c>
      <c r="G5" s="29">
        <f t="shared" ref="G5:G8" si="3">F5/F12</f>
        <v>7.3002301145752249E-2</v>
      </c>
      <c r="I5">
        <v>212.904</v>
      </c>
      <c r="J5">
        <v>219.66399999999999</v>
      </c>
      <c r="K5">
        <f t="shared" ref="K5:K9" si="4">J5+5</f>
        <v>224.66399999999999</v>
      </c>
      <c r="L5">
        <f t="shared" si="1"/>
        <v>11.759999999999991</v>
      </c>
      <c r="M5" s="18">
        <f>L5*1/L7</f>
        <v>9.4073979265326943E-2</v>
      </c>
      <c r="N5" s="32">
        <f t="shared" ref="N5:N9" si="5">M5/M12</f>
        <v>9.1039277469322596E-2</v>
      </c>
      <c r="P5">
        <v>225.38800000000001</v>
      </c>
      <c r="Q5">
        <v>225.721</v>
      </c>
      <c r="R5">
        <f t="shared" ref="R5:R9" si="6">Q5+4</f>
        <v>229.721</v>
      </c>
      <c r="S5">
        <f t="shared" si="2"/>
        <v>4.3329999999999984</v>
      </c>
      <c r="T5" s="18">
        <f>S5*1/S7</f>
        <v>6.5955309303458332E-2</v>
      </c>
      <c r="U5" s="32">
        <f t="shared" ref="U5:U9" si="7">T5/T12</f>
        <v>6.4506837758546084E-2</v>
      </c>
    </row>
    <row r="6" spans="1:21" x14ac:dyDescent="0.25">
      <c r="B6" s="25" t="s">
        <v>49</v>
      </c>
      <c r="C6">
        <v>161.77699999999999</v>
      </c>
      <c r="D6">
        <v>175.19800000000001</v>
      </c>
      <c r="E6">
        <f t="shared" si="0"/>
        <v>13.421000000000021</v>
      </c>
      <c r="F6" s="28">
        <f>E6*1/E7</f>
        <v>0.20289044429998973</v>
      </c>
      <c r="G6" s="29">
        <f t="shared" si="3"/>
        <v>0.19792767312464643</v>
      </c>
      <c r="I6">
        <v>194.82400000000001</v>
      </c>
      <c r="J6">
        <v>228.24600000000001</v>
      </c>
      <c r="K6">
        <f t="shared" si="4"/>
        <v>233.24600000000001</v>
      </c>
      <c r="L6">
        <f t="shared" si="1"/>
        <v>38.421999999999997</v>
      </c>
      <c r="M6" s="18">
        <f>L6*1/L7</f>
        <v>0.3073563291949315</v>
      </c>
      <c r="N6" s="32">
        <f t="shared" si="5"/>
        <v>0.29983828596548989</v>
      </c>
      <c r="P6">
        <v>224.08500000000001</v>
      </c>
      <c r="Q6">
        <v>232.49799999999999</v>
      </c>
      <c r="R6">
        <f t="shared" si="6"/>
        <v>236.49799999999999</v>
      </c>
      <c r="S6">
        <f t="shared" si="2"/>
        <v>12.412999999999982</v>
      </c>
      <c r="T6" s="18">
        <f>S6*1/S7</f>
        <v>0.18894605455431052</v>
      </c>
      <c r="U6" s="32">
        <f t="shared" si="7"/>
        <v>0.18322477412569058</v>
      </c>
    </row>
    <row r="7" spans="1:21" x14ac:dyDescent="0.25">
      <c r="B7" s="25" t="s">
        <v>50</v>
      </c>
      <c r="C7">
        <v>105.565</v>
      </c>
      <c r="D7">
        <v>171.714</v>
      </c>
      <c r="E7">
        <f t="shared" si="0"/>
        <v>66.149000000000001</v>
      </c>
      <c r="F7" s="28">
        <f>E7*1/E7</f>
        <v>1</v>
      </c>
      <c r="G7" s="29">
        <f t="shared" si="3"/>
        <v>1</v>
      </c>
      <c r="I7">
        <v>107.962</v>
      </c>
      <c r="J7">
        <v>227.97</v>
      </c>
      <c r="K7">
        <f t="shared" si="4"/>
        <v>232.97</v>
      </c>
      <c r="L7">
        <f t="shared" si="1"/>
        <v>125.008</v>
      </c>
      <c r="M7" s="18">
        <f>1</f>
        <v>1</v>
      </c>
      <c r="N7" s="32">
        <f t="shared" si="5"/>
        <v>1</v>
      </c>
      <c r="P7">
        <v>162.87</v>
      </c>
      <c r="Q7">
        <v>224.566</v>
      </c>
      <c r="R7">
        <f t="shared" si="6"/>
        <v>228.566</v>
      </c>
      <c r="S7">
        <f t="shared" si="2"/>
        <v>65.695999999999998</v>
      </c>
      <c r="T7" s="18">
        <f>1</f>
        <v>1</v>
      </c>
      <c r="U7" s="32">
        <f t="shared" si="7"/>
        <v>1</v>
      </c>
    </row>
    <row r="8" spans="1:21" x14ac:dyDescent="0.25">
      <c r="B8" s="25" t="s">
        <v>51</v>
      </c>
      <c r="C8">
        <v>174.6</v>
      </c>
      <c r="D8">
        <v>178.72399999999999</v>
      </c>
      <c r="E8">
        <f t="shared" si="0"/>
        <v>4.1239999999999952</v>
      </c>
      <c r="F8" s="28">
        <f>E8*1/E7</f>
        <v>6.2344101951654525E-2</v>
      </c>
      <c r="G8" s="29">
        <f t="shared" si="3"/>
        <v>6.11458193592819E-2</v>
      </c>
      <c r="I8">
        <v>218.29300000000001</v>
      </c>
      <c r="J8">
        <v>224.62700000000001</v>
      </c>
      <c r="K8">
        <f t="shared" si="4"/>
        <v>229.62700000000001</v>
      </c>
      <c r="L8">
        <f t="shared" si="1"/>
        <v>11.334000000000003</v>
      </c>
      <c r="M8" s="18">
        <f>L8*1/L7</f>
        <v>9.066619736336877E-2</v>
      </c>
      <c r="N8" s="32">
        <f t="shared" si="5"/>
        <v>8.8923550944283364E-2</v>
      </c>
      <c r="P8">
        <v>228.54</v>
      </c>
      <c r="Q8">
        <v>226.67500000000001</v>
      </c>
      <c r="R8">
        <f t="shared" si="6"/>
        <v>230.67500000000001</v>
      </c>
      <c r="S8">
        <f t="shared" si="2"/>
        <v>2.1350000000000193</v>
      </c>
      <c r="T8" s="18">
        <f>S8*1/S7</f>
        <v>3.2498173404773796E-2</v>
      </c>
      <c r="U8" s="32">
        <f t="shared" si="7"/>
        <v>3.2639160341876472E-2</v>
      </c>
    </row>
    <row r="9" spans="1:21" ht="15.75" thickBot="1" x14ac:dyDescent="0.3">
      <c r="B9" s="25" t="s">
        <v>52</v>
      </c>
      <c r="C9">
        <v>102.41</v>
      </c>
      <c r="D9">
        <v>173.274</v>
      </c>
      <c r="E9">
        <f t="shared" si="0"/>
        <v>70.864000000000004</v>
      </c>
      <c r="F9" s="28">
        <f>E9*1/E7</f>
        <v>1.0712784773768311</v>
      </c>
      <c r="G9" s="29">
        <f>F9/F16</f>
        <v>1.0899732119731036</v>
      </c>
      <c r="I9">
        <v>70.183000000000007</v>
      </c>
      <c r="J9">
        <v>210.81700000000001</v>
      </c>
      <c r="K9">
        <f t="shared" si="4"/>
        <v>215.81700000000001</v>
      </c>
      <c r="L9">
        <f t="shared" si="1"/>
        <v>145.63400000000001</v>
      </c>
      <c r="M9" s="18">
        <f>L9*M7/L7</f>
        <v>1.1649974401638297</v>
      </c>
      <c r="N9" s="33">
        <f t="shared" si="5"/>
        <v>1.1853276515973024</v>
      </c>
      <c r="P9">
        <v>149.21799999999999</v>
      </c>
      <c r="Q9">
        <v>227.39500000000001</v>
      </c>
      <c r="R9">
        <f t="shared" si="6"/>
        <v>231.39500000000001</v>
      </c>
      <c r="S9">
        <f t="shared" si="2"/>
        <v>82.177000000000021</v>
      </c>
      <c r="T9" s="18">
        <f>S9*T7/S7</f>
        <v>1.2508676327325867</v>
      </c>
      <c r="U9" s="33">
        <f t="shared" si="7"/>
        <v>1.2565286551010737</v>
      </c>
    </row>
    <row r="10" spans="1:21" x14ac:dyDescent="0.25">
      <c r="B10" s="25"/>
      <c r="F10" s="18"/>
      <c r="G10" s="12"/>
      <c r="M10" s="18"/>
      <c r="N10" s="12"/>
      <c r="T10" s="18"/>
    </row>
    <row r="11" spans="1:21" x14ac:dyDescent="0.25">
      <c r="A11" t="s">
        <v>53</v>
      </c>
      <c r="B11" s="25" t="s">
        <v>0</v>
      </c>
      <c r="C11">
        <v>61.03</v>
      </c>
      <c r="D11">
        <v>215.76499999999999</v>
      </c>
      <c r="E11">
        <f t="shared" ref="E11:E16" si="8">(C11-D11)*-1</f>
        <v>154.73499999999999</v>
      </c>
      <c r="F11" s="18">
        <f>E11*1/E14</f>
        <v>1.006426141648292</v>
      </c>
      <c r="G11" s="12"/>
      <c r="I11">
        <v>61.03</v>
      </c>
      <c r="J11">
        <v>215.76499999999999</v>
      </c>
      <c r="L11">
        <f t="shared" ref="L11:L16" si="9">(I11-J11)*-1</f>
        <v>154.73499999999999</v>
      </c>
      <c r="M11" s="18">
        <f>L11*1/L14</f>
        <v>1.006426141648292</v>
      </c>
      <c r="N11" s="12"/>
      <c r="P11">
        <v>34.741999999999997</v>
      </c>
      <c r="Q11">
        <v>235.25</v>
      </c>
      <c r="S11">
        <f t="shared" ref="S11:S16" si="10">(P11-Q11)*-1</f>
        <v>200.50800000000001</v>
      </c>
      <c r="T11" s="18">
        <f>S11*1/S14</f>
        <v>1.201258125393164</v>
      </c>
    </row>
    <row r="12" spans="1:21" x14ac:dyDescent="0.25">
      <c r="B12" s="25" t="s">
        <v>48</v>
      </c>
      <c r="C12">
        <v>56.933999999999997</v>
      </c>
      <c r="D12">
        <v>215.80600000000001</v>
      </c>
      <c r="E12">
        <f t="shared" si="8"/>
        <v>158.87200000000001</v>
      </c>
      <c r="F12" s="18">
        <f>E12*1/E14</f>
        <v>1.0333339837525286</v>
      </c>
      <c r="G12" s="12"/>
      <c r="I12">
        <v>56.933999999999997</v>
      </c>
      <c r="J12">
        <v>215.80600000000001</v>
      </c>
      <c r="L12">
        <f t="shared" si="9"/>
        <v>158.87200000000001</v>
      </c>
      <c r="M12" s="18">
        <f>L12*1/L14</f>
        <v>1.0333339837525286</v>
      </c>
      <c r="N12" s="12"/>
      <c r="P12">
        <v>66.150000000000006</v>
      </c>
      <c r="Q12">
        <v>236.81299999999999</v>
      </c>
      <c r="S12">
        <f t="shared" si="10"/>
        <v>170.66299999999998</v>
      </c>
      <c r="T12" s="18">
        <f>S12*1/S14</f>
        <v>1.0224545427313301</v>
      </c>
    </row>
    <row r="13" spans="1:21" x14ac:dyDescent="0.25">
      <c r="B13" s="25" t="s">
        <v>49</v>
      </c>
      <c r="C13">
        <v>55.18</v>
      </c>
      <c r="D13">
        <v>212.78200000000001</v>
      </c>
      <c r="E13">
        <f t="shared" si="8"/>
        <v>157.602</v>
      </c>
      <c r="F13" s="18">
        <f>E13*1/E14</f>
        <v>1.025073659973853</v>
      </c>
      <c r="G13" s="12"/>
      <c r="I13">
        <v>55.18</v>
      </c>
      <c r="J13">
        <v>212.78200000000001</v>
      </c>
      <c r="L13">
        <f t="shared" si="9"/>
        <v>157.602</v>
      </c>
      <c r="M13" s="18">
        <f>L13*1/L14</f>
        <v>1.025073659973853</v>
      </c>
      <c r="N13" s="12"/>
      <c r="P13">
        <v>65.391000000000005</v>
      </c>
      <c r="Q13">
        <v>237.518</v>
      </c>
      <c r="S13">
        <f t="shared" si="10"/>
        <v>172.12700000000001</v>
      </c>
      <c r="T13" s="18">
        <f>S13*1/S14</f>
        <v>1.0312254740436748</v>
      </c>
    </row>
    <row r="14" spans="1:21" x14ac:dyDescent="0.25">
      <c r="B14" s="25" t="s">
        <v>50</v>
      </c>
      <c r="C14">
        <v>59.396000000000001</v>
      </c>
      <c r="D14">
        <v>213.143</v>
      </c>
      <c r="E14">
        <f t="shared" si="8"/>
        <v>153.74700000000001</v>
      </c>
      <c r="F14" s="18">
        <f>E14*1/E14</f>
        <v>1</v>
      </c>
      <c r="G14" s="12"/>
      <c r="I14">
        <v>59.396000000000001</v>
      </c>
      <c r="J14">
        <v>213.143</v>
      </c>
      <c r="L14">
        <f t="shared" si="9"/>
        <v>153.74700000000001</v>
      </c>
      <c r="M14" s="18">
        <f>1</f>
        <v>1</v>
      </c>
      <c r="N14" s="12"/>
      <c r="P14">
        <v>72.484999999999999</v>
      </c>
      <c r="Q14">
        <v>239.4</v>
      </c>
      <c r="S14">
        <f t="shared" si="10"/>
        <v>166.91500000000002</v>
      </c>
      <c r="T14" s="18">
        <f>1</f>
        <v>1</v>
      </c>
    </row>
    <row r="15" spans="1:21" x14ac:dyDescent="0.25">
      <c r="B15" s="25" t="s">
        <v>51</v>
      </c>
      <c r="C15">
        <v>58.238</v>
      </c>
      <c r="D15">
        <v>214.99799999999999</v>
      </c>
      <c r="E15">
        <f t="shared" si="8"/>
        <v>156.76</v>
      </c>
      <c r="F15" s="18">
        <f>E15*1/E14</f>
        <v>1.0195971303505107</v>
      </c>
      <c r="G15" s="12"/>
      <c r="I15">
        <v>58.238</v>
      </c>
      <c r="J15">
        <v>214.99799999999999</v>
      </c>
      <c r="L15">
        <f t="shared" si="9"/>
        <v>156.76</v>
      </c>
      <c r="M15" s="18">
        <f>L15*1/L14</f>
        <v>1.0195971303505107</v>
      </c>
      <c r="N15" s="12"/>
      <c r="P15">
        <v>73.343999999999994</v>
      </c>
      <c r="Q15">
        <v>239.53800000000001</v>
      </c>
      <c r="S15">
        <f t="shared" si="10"/>
        <v>166.19400000000002</v>
      </c>
      <c r="T15" s="18">
        <f>S15*1/S14</f>
        <v>0.99568043615013624</v>
      </c>
    </row>
    <row r="16" spans="1:21" x14ac:dyDescent="0.25">
      <c r="B16" s="25" t="s">
        <v>52</v>
      </c>
      <c r="C16">
        <v>66.274000000000001</v>
      </c>
      <c r="D16">
        <v>217.38399999999999</v>
      </c>
      <c r="E16">
        <f t="shared" si="8"/>
        <v>151.10999999999999</v>
      </c>
      <c r="F16" s="18">
        <f>E16*1/E14</f>
        <v>0.98284844582333297</v>
      </c>
      <c r="G16" s="12"/>
      <c r="I16">
        <v>66.274000000000001</v>
      </c>
      <c r="J16">
        <v>217.38399999999999</v>
      </c>
      <c r="L16">
        <f t="shared" si="9"/>
        <v>151.10999999999999</v>
      </c>
      <c r="M16" s="18">
        <f>L16*M14/L14</f>
        <v>0.98284844582333297</v>
      </c>
      <c r="N16" s="12"/>
      <c r="P16">
        <v>73.141999999999996</v>
      </c>
      <c r="Q16">
        <v>239.30500000000001</v>
      </c>
      <c r="S16">
        <f t="shared" si="10"/>
        <v>166.16300000000001</v>
      </c>
      <c r="T16" s="18">
        <f>S16*T14/S14</f>
        <v>0.99549471287781199</v>
      </c>
    </row>
    <row r="21" spans="1:8" ht="18" x14ac:dyDescent="0.25">
      <c r="A21" s="27" t="s">
        <v>66</v>
      </c>
    </row>
    <row r="22" spans="1:8" x14ac:dyDescent="0.25">
      <c r="B22" s="89" t="s">
        <v>44</v>
      </c>
      <c r="C22" s="89"/>
      <c r="D22" s="89"/>
      <c r="E22" s="89"/>
      <c r="F22" s="89"/>
      <c r="G22" s="89"/>
      <c r="H22" s="89"/>
    </row>
    <row r="23" spans="1:8" x14ac:dyDescent="0.25">
      <c r="C23" t="s">
        <v>45</v>
      </c>
      <c r="D23" t="s">
        <v>46</v>
      </c>
      <c r="E23" t="s">
        <v>62</v>
      </c>
      <c r="F23" t="s">
        <v>47</v>
      </c>
      <c r="G23" t="s">
        <v>67</v>
      </c>
      <c r="H23" t="s">
        <v>57</v>
      </c>
    </row>
    <row r="24" spans="1:8" x14ac:dyDescent="0.25">
      <c r="A24" t="s">
        <v>43</v>
      </c>
      <c r="B24" s="25" t="s">
        <v>0</v>
      </c>
      <c r="C24">
        <v>227.59200000000001</v>
      </c>
      <c r="D24">
        <v>232.75200000000001</v>
      </c>
      <c r="E24">
        <f>D24+4</f>
        <v>236.75200000000001</v>
      </c>
      <c r="F24">
        <f>(C24-E24)*-1</f>
        <v>9.1599999999999966</v>
      </c>
      <c r="G24" s="18">
        <f>F24*1/F26</f>
        <v>6.8830778479110288E-2</v>
      </c>
      <c r="H24" s="30">
        <f>G24/G31</f>
        <v>9.5847806756987244E-2</v>
      </c>
    </row>
    <row r="25" spans="1:8" x14ac:dyDescent="0.25">
      <c r="B25" s="25" t="s">
        <v>1</v>
      </c>
      <c r="C25">
        <v>237.60499999999999</v>
      </c>
      <c r="D25">
        <v>233.94300000000001</v>
      </c>
      <c r="E25">
        <f>D25+4</f>
        <v>237.94300000000001</v>
      </c>
      <c r="F25">
        <f>(C25-E25)*-1</f>
        <v>0.33800000000002228</v>
      </c>
      <c r="G25" s="18">
        <f>F25*G26/F26</f>
        <v>2.539825668770832E-3</v>
      </c>
      <c r="H25" s="30">
        <f t="shared" ref="H25:H27" si="11">G25/G32</f>
        <v>2.3824555425225992E-3</v>
      </c>
    </row>
    <row r="26" spans="1:8" x14ac:dyDescent="0.25">
      <c r="B26" s="25" t="s">
        <v>63</v>
      </c>
      <c r="C26">
        <v>97.397000000000006</v>
      </c>
      <c r="D26">
        <v>226.477</v>
      </c>
      <c r="E26">
        <f>D26+4</f>
        <v>230.477</v>
      </c>
      <c r="F26">
        <f>(C26-E26)*-1</f>
        <v>133.07999999999998</v>
      </c>
      <c r="G26" s="18">
        <v>1</v>
      </c>
      <c r="H26" s="30">
        <f t="shared" si="11"/>
        <v>1</v>
      </c>
    </row>
    <row r="27" spans="1:8" x14ac:dyDescent="0.25">
      <c r="B27" s="25" t="s">
        <v>64</v>
      </c>
      <c r="C27">
        <v>78.105000000000004</v>
      </c>
      <c r="D27">
        <v>217.82400000000001</v>
      </c>
      <c r="E27">
        <f>D27+4</f>
        <v>221.82400000000001</v>
      </c>
      <c r="F27">
        <f>(C27-E27)*-1</f>
        <v>143.71899999999999</v>
      </c>
      <c r="G27" s="18">
        <f>F27*G26/F26</f>
        <v>1.0799443943492637</v>
      </c>
      <c r="H27" s="30">
        <f t="shared" si="11"/>
        <v>1.005794435255575</v>
      </c>
    </row>
    <row r="28" spans="1:8" x14ac:dyDescent="0.25">
      <c r="B28" s="25"/>
      <c r="G28" s="18"/>
    </row>
    <row r="29" spans="1:8" x14ac:dyDescent="0.25">
      <c r="B29" s="25"/>
      <c r="G29" s="18"/>
    </row>
    <row r="30" spans="1:8" x14ac:dyDescent="0.25">
      <c r="B30" s="25"/>
      <c r="G30" s="18"/>
    </row>
    <row r="31" spans="1:8" x14ac:dyDescent="0.25">
      <c r="A31" t="s">
        <v>53</v>
      </c>
      <c r="B31" s="25" t="s">
        <v>0</v>
      </c>
      <c r="C31">
        <v>85.173000000000002</v>
      </c>
      <c r="D31">
        <v>238.95599999999999</v>
      </c>
      <c r="E31">
        <f>D31+4</f>
        <v>242.95599999999999</v>
      </c>
      <c r="F31">
        <f>(C31-E31)*-1</f>
        <v>157.78299999999999</v>
      </c>
      <c r="G31" s="18">
        <f>F31*1/F33</f>
        <v>0.71812575381744526</v>
      </c>
    </row>
    <row r="32" spans="1:8" x14ac:dyDescent="0.25">
      <c r="B32" s="25" t="s">
        <v>1</v>
      </c>
      <c r="C32">
        <v>9.4130000000000003</v>
      </c>
      <c r="D32">
        <v>239.64099999999999</v>
      </c>
      <c r="E32">
        <f>D32+4</f>
        <v>243.64099999999999</v>
      </c>
      <c r="F32">
        <f>(C32-E32)*-1</f>
        <v>234.22799999999998</v>
      </c>
      <c r="G32" s="18">
        <f>F32*1/F33</f>
        <v>1.0660537514507429</v>
      </c>
    </row>
    <row r="33" spans="2:7" x14ac:dyDescent="0.25">
      <c r="B33" s="25" t="s">
        <v>63</v>
      </c>
      <c r="C33">
        <v>27.556999999999999</v>
      </c>
      <c r="D33">
        <v>243.27199999999999</v>
      </c>
      <c r="E33">
        <f>D33+4</f>
        <v>247.27199999999999</v>
      </c>
      <c r="F33">
        <f>(C33-E33)*-1</f>
        <v>219.715</v>
      </c>
      <c r="G33" s="18">
        <v>1</v>
      </c>
    </row>
    <row r="34" spans="2:7" x14ac:dyDescent="0.25">
      <c r="B34" s="25" t="s">
        <v>64</v>
      </c>
      <c r="C34">
        <v>10.967000000000001</v>
      </c>
      <c r="D34">
        <v>242.88</v>
      </c>
      <c r="E34">
        <f>D34+4</f>
        <v>246.88</v>
      </c>
      <c r="F34">
        <f>(C34-E34)*-1</f>
        <v>235.91299999999998</v>
      </c>
      <c r="G34" s="18">
        <f>F34*G33/F33</f>
        <v>1.0737227772341442</v>
      </c>
    </row>
  </sheetData>
  <mergeCells count="4">
    <mergeCell ref="B2:G2"/>
    <mergeCell ref="I2:N2"/>
    <mergeCell ref="P2:U2"/>
    <mergeCell ref="B22:H22"/>
  </mergeCells>
  <pageMargins left="0.7" right="0.7" top="0.75" bottom="0.75" header="0.3" footer="0.3"/>
  <pageSetup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B8E5E-D1A2-441F-B3E1-4DFC2BB04FDD}">
  <dimension ref="A1:O253"/>
  <sheetViews>
    <sheetView topLeftCell="A192" workbookViewId="0">
      <selection activeCell="K261" sqref="K261"/>
    </sheetView>
  </sheetViews>
  <sheetFormatPr defaultRowHeight="15" x14ac:dyDescent="0.25"/>
  <cols>
    <col min="1" max="1" width="12.7109375" customWidth="1"/>
    <col min="2" max="2" width="11.140625" customWidth="1"/>
    <col min="3" max="3" width="11.7109375" customWidth="1"/>
  </cols>
  <sheetData>
    <row r="1" spans="1:15" ht="20.25" x14ac:dyDescent="0.3">
      <c r="A1" s="52" t="s">
        <v>9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34"/>
    </row>
    <row r="2" spans="1:15" ht="15.75" thickBot="1" x14ac:dyDescent="0.3"/>
    <row r="3" spans="1:15" ht="16.5" thickBot="1" x14ac:dyDescent="0.3">
      <c r="A3" s="49" t="s">
        <v>92</v>
      </c>
      <c r="B3" s="49"/>
      <c r="N3" s="90" t="s">
        <v>91</v>
      </c>
      <c r="O3" s="91"/>
    </row>
    <row r="4" spans="1:15" ht="15.75" x14ac:dyDescent="0.25">
      <c r="A4" s="35" t="s">
        <v>68</v>
      </c>
    </row>
    <row r="6" spans="1:15" ht="15.75" x14ac:dyDescent="0.25">
      <c r="A6" s="36" t="s">
        <v>69</v>
      </c>
      <c r="B6" s="36" t="s">
        <v>93</v>
      </c>
      <c r="C6" s="36" t="s">
        <v>81</v>
      </c>
      <c r="D6" s="36" t="s">
        <v>82</v>
      </c>
      <c r="E6" s="36" t="s">
        <v>83</v>
      </c>
      <c r="F6" s="36" t="s">
        <v>84</v>
      </c>
      <c r="G6" s="36" t="s">
        <v>85</v>
      </c>
      <c r="H6" s="36" t="s">
        <v>86</v>
      </c>
      <c r="I6" s="36" t="s">
        <v>87</v>
      </c>
      <c r="J6" s="36" t="s">
        <v>88</v>
      </c>
      <c r="K6" s="36" t="s">
        <v>89</v>
      </c>
      <c r="L6" s="36" t="s">
        <v>90</v>
      </c>
    </row>
    <row r="7" spans="1:15" ht="15.75" x14ac:dyDescent="0.25">
      <c r="A7" s="37">
        <v>510</v>
      </c>
      <c r="B7" s="37">
        <v>8000</v>
      </c>
      <c r="C7" s="37">
        <v>18000</v>
      </c>
      <c r="D7" s="37">
        <v>24983.4</v>
      </c>
      <c r="E7" s="37">
        <v>24985</v>
      </c>
      <c r="F7" s="37">
        <v>28137.4</v>
      </c>
      <c r="G7" s="37">
        <v>28240.3</v>
      </c>
      <c r="H7" s="37">
        <v>31158.400000000001</v>
      </c>
      <c r="I7" s="37">
        <v>30193.1</v>
      </c>
      <c r="J7" s="37">
        <v>32463.8</v>
      </c>
      <c r="K7" s="37">
        <v>39273.599999999999</v>
      </c>
      <c r="L7" s="37">
        <v>42194.1</v>
      </c>
    </row>
    <row r="8" spans="1:15" ht="15.75" x14ac:dyDescent="0.25">
      <c r="A8" s="37">
        <v>520</v>
      </c>
      <c r="B8" s="37">
        <v>10206</v>
      </c>
      <c r="C8" s="37">
        <v>20770</v>
      </c>
      <c r="D8" s="37">
        <v>33391.5</v>
      </c>
      <c r="E8" s="37">
        <v>33189.699999999997</v>
      </c>
      <c r="F8" s="37">
        <v>37640</v>
      </c>
      <c r="G8" s="37">
        <v>37341.1</v>
      </c>
      <c r="H8" s="37">
        <v>41403.699999999997</v>
      </c>
      <c r="I8" s="37">
        <v>39739.9</v>
      </c>
      <c r="J8" s="37">
        <v>42801.4</v>
      </c>
      <c r="K8" s="37">
        <v>52362</v>
      </c>
      <c r="L8" s="37">
        <v>55839.4</v>
      </c>
    </row>
    <row r="9" spans="1:15" ht="15.75" x14ac:dyDescent="0.25">
      <c r="A9" s="37">
        <v>530</v>
      </c>
      <c r="B9" s="37">
        <v>9397</v>
      </c>
      <c r="C9" s="37">
        <v>19152</v>
      </c>
      <c r="D9" s="37">
        <v>32143.9</v>
      </c>
      <c r="E9" s="37">
        <v>31923.1</v>
      </c>
      <c r="F9" s="37">
        <v>35867.199999999997</v>
      </c>
      <c r="G9" s="37">
        <v>36101.5</v>
      </c>
      <c r="H9" s="37">
        <v>39739.599999999999</v>
      </c>
      <c r="I9" s="37">
        <v>38136.1</v>
      </c>
      <c r="J9" s="37">
        <v>41242.400000000001</v>
      </c>
      <c r="K9" s="37">
        <v>48934</v>
      </c>
      <c r="L9" s="37">
        <v>53514.2</v>
      </c>
    </row>
    <row r="10" spans="1:15" ht="15.75" x14ac:dyDescent="0.25">
      <c r="A10" s="37">
        <v>540</v>
      </c>
      <c r="B10" s="37">
        <v>7073</v>
      </c>
      <c r="C10" s="37">
        <v>14413</v>
      </c>
      <c r="D10" s="37">
        <v>23794.6</v>
      </c>
      <c r="E10" s="37">
        <v>23722.799999999999</v>
      </c>
      <c r="F10" s="37">
        <v>26473.3</v>
      </c>
      <c r="G10" s="37">
        <v>26878.7</v>
      </c>
      <c r="H10" s="37">
        <v>29415.5</v>
      </c>
      <c r="I10" s="37">
        <v>28352.6</v>
      </c>
      <c r="J10" s="37">
        <v>30508.3</v>
      </c>
      <c r="K10" s="37">
        <v>38392</v>
      </c>
      <c r="L10" s="37">
        <v>39679.4</v>
      </c>
    </row>
    <row r="11" spans="1:15" ht="15.75" x14ac:dyDescent="0.25">
      <c r="A11" s="37">
        <v>550</v>
      </c>
      <c r="B11" s="37">
        <v>5417</v>
      </c>
      <c r="C11" s="37">
        <v>10989</v>
      </c>
      <c r="D11" s="37">
        <v>16258</v>
      </c>
      <c r="E11" s="37">
        <v>16107.4</v>
      </c>
      <c r="F11" s="37">
        <v>18073.599999999999</v>
      </c>
      <c r="G11" s="37">
        <v>18243.900000000001</v>
      </c>
      <c r="H11" s="37">
        <v>19920.3</v>
      </c>
      <c r="I11" s="37">
        <v>19340.099999999999</v>
      </c>
      <c r="J11" s="37">
        <v>20727.099999999999</v>
      </c>
      <c r="K11" s="37">
        <v>28559</v>
      </c>
      <c r="L11" s="37">
        <v>27230.7</v>
      </c>
    </row>
    <row r="12" spans="1:15" ht="15.75" x14ac:dyDescent="0.25">
      <c r="A12" s="37">
        <v>560</v>
      </c>
      <c r="B12" s="37">
        <v>4195</v>
      </c>
      <c r="C12" s="37">
        <v>8344</v>
      </c>
      <c r="D12" s="37">
        <v>10761.6</v>
      </c>
      <c r="E12" s="37">
        <v>10650.8</v>
      </c>
      <c r="F12" s="37">
        <v>11951.3</v>
      </c>
      <c r="G12" s="37">
        <v>12085.7</v>
      </c>
      <c r="H12" s="37">
        <v>13256.6</v>
      </c>
      <c r="I12" s="37">
        <v>12695.3</v>
      </c>
      <c r="J12" s="37">
        <v>13805.5</v>
      </c>
      <c r="K12" s="37">
        <v>19316</v>
      </c>
      <c r="L12" s="37">
        <v>17976.5</v>
      </c>
    </row>
    <row r="13" spans="1:15" ht="15.75" x14ac:dyDescent="0.25">
      <c r="A13" s="37">
        <v>570</v>
      </c>
      <c r="B13" s="37">
        <v>3264</v>
      </c>
      <c r="C13" s="37">
        <v>6557</v>
      </c>
      <c r="D13" s="37">
        <v>6743.43</v>
      </c>
      <c r="E13" s="37">
        <v>6634.63</v>
      </c>
      <c r="F13" s="37">
        <v>7509.24</v>
      </c>
      <c r="G13" s="37">
        <v>7585.97</v>
      </c>
      <c r="H13" s="37">
        <v>8302.82</v>
      </c>
      <c r="I13" s="37">
        <v>8027.58</v>
      </c>
      <c r="J13" s="37">
        <v>8630.5400000000009</v>
      </c>
      <c r="K13" s="37">
        <v>14337</v>
      </c>
      <c r="L13" s="37">
        <v>11369</v>
      </c>
    </row>
    <row r="14" spans="1:15" ht="15.75" x14ac:dyDescent="0.25">
      <c r="A14" s="37">
        <v>580</v>
      </c>
      <c r="B14" s="37">
        <v>2304</v>
      </c>
      <c r="C14" s="37">
        <v>4561</v>
      </c>
      <c r="D14" s="37">
        <v>3957.02</v>
      </c>
      <c r="E14" s="37">
        <v>4000.23</v>
      </c>
      <c r="F14" s="37">
        <v>4510.08</v>
      </c>
      <c r="G14" s="37">
        <v>4525.76</v>
      </c>
      <c r="H14" s="37">
        <v>5002.82</v>
      </c>
      <c r="I14" s="37">
        <v>4825.78</v>
      </c>
      <c r="J14" s="37">
        <v>5178.66</v>
      </c>
      <c r="K14" s="37">
        <v>10236</v>
      </c>
      <c r="L14" s="37">
        <v>6851.36</v>
      </c>
    </row>
    <row r="15" spans="1:15" ht="15.75" x14ac:dyDescent="0.25">
      <c r="A15" s="37">
        <v>590</v>
      </c>
      <c r="B15" s="37">
        <v>1685</v>
      </c>
      <c r="C15" s="37">
        <v>3413</v>
      </c>
      <c r="D15" s="37">
        <v>2333.2399999999998</v>
      </c>
      <c r="E15" s="37">
        <v>2288.5500000000002</v>
      </c>
      <c r="F15" s="37">
        <v>2609.87</v>
      </c>
      <c r="G15" s="37">
        <v>2629.28</v>
      </c>
      <c r="H15" s="37">
        <v>2902.26</v>
      </c>
      <c r="I15" s="37">
        <v>2795.01</v>
      </c>
      <c r="J15" s="37">
        <v>3053.06</v>
      </c>
      <c r="K15" s="37">
        <v>6592</v>
      </c>
      <c r="L15" s="37">
        <v>3991.81</v>
      </c>
    </row>
    <row r="16" spans="1:15" ht="15.75" x14ac:dyDescent="0.25">
      <c r="A16" s="37">
        <v>600</v>
      </c>
      <c r="B16" s="37">
        <v>1139</v>
      </c>
      <c r="C16" s="37">
        <v>2283</v>
      </c>
      <c r="D16" s="37">
        <v>1341.15</v>
      </c>
      <c r="E16" s="37">
        <v>1320.45</v>
      </c>
      <c r="F16" s="37">
        <v>1481.75</v>
      </c>
      <c r="G16" s="37">
        <v>1512.65</v>
      </c>
      <c r="H16" s="37">
        <v>1639.69</v>
      </c>
      <c r="I16" s="37">
        <v>1579.62</v>
      </c>
      <c r="J16" s="37">
        <v>1762.22</v>
      </c>
      <c r="K16" s="37">
        <v>4333</v>
      </c>
      <c r="L16" s="37">
        <v>2330.67</v>
      </c>
    </row>
    <row r="18" spans="1:12" ht="15.75" x14ac:dyDescent="0.25">
      <c r="A18" s="35" t="s">
        <v>70</v>
      </c>
    </row>
    <row r="20" spans="1:12" ht="15.75" x14ac:dyDescent="0.25">
      <c r="A20" s="38" t="s">
        <v>69</v>
      </c>
      <c r="B20" s="36" t="s">
        <v>93</v>
      </c>
      <c r="C20" s="36" t="s">
        <v>81</v>
      </c>
      <c r="D20" s="36" t="s">
        <v>82</v>
      </c>
      <c r="E20" s="36" t="s">
        <v>83</v>
      </c>
      <c r="F20" s="36" t="s">
        <v>84</v>
      </c>
      <c r="G20" s="36" t="s">
        <v>85</v>
      </c>
      <c r="H20" s="36" t="s">
        <v>86</v>
      </c>
      <c r="I20" s="36" t="s">
        <v>87</v>
      </c>
      <c r="J20" s="36" t="s">
        <v>88</v>
      </c>
      <c r="K20" s="36" t="s">
        <v>89</v>
      </c>
      <c r="L20" s="36" t="s">
        <v>90</v>
      </c>
    </row>
    <row r="21" spans="1:12" ht="15.75" x14ac:dyDescent="0.25">
      <c r="A21" s="38">
        <v>510</v>
      </c>
      <c r="B21" s="38">
        <v>5000</v>
      </c>
      <c r="C21" s="38">
        <v>15080</v>
      </c>
      <c r="D21" s="38">
        <v>20410</v>
      </c>
      <c r="E21" s="38">
        <v>22130</v>
      </c>
      <c r="F21" s="38">
        <v>19000</v>
      </c>
      <c r="G21" s="38">
        <v>20000</v>
      </c>
      <c r="H21" s="38">
        <v>30000</v>
      </c>
      <c r="I21" s="38">
        <v>32000</v>
      </c>
      <c r="J21" s="38">
        <v>34000</v>
      </c>
      <c r="K21" s="38">
        <v>36000</v>
      </c>
      <c r="L21" s="38">
        <v>39000</v>
      </c>
    </row>
    <row r="22" spans="1:12" ht="15.75" x14ac:dyDescent="0.25">
      <c r="A22" s="38">
        <v>520</v>
      </c>
      <c r="B22" s="38">
        <v>9041</v>
      </c>
      <c r="C22" s="38">
        <v>22172</v>
      </c>
      <c r="D22" s="38">
        <v>30870.5</v>
      </c>
      <c r="E22" s="38">
        <v>30668.7</v>
      </c>
      <c r="F22" s="38">
        <v>35119</v>
      </c>
      <c r="G22" s="38">
        <v>34820.1</v>
      </c>
      <c r="H22" s="38">
        <v>38882.699999999997</v>
      </c>
      <c r="I22" s="38">
        <v>37218.9</v>
      </c>
      <c r="J22" s="38">
        <v>40280.400000000001</v>
      </c>
      <c r="K22" s="38">
        <v>41620.699999999997</v>
      </c>
      <c r="L22" s="38">
        <v>44318.400000000001</v>
      </c>
    </row>
    <row r="23" spans="1:12" ht="15.75" x14ac:dyDescent="0.25">
      <c r="A23" s="38">
        <v>530</v>
      </c>
      <c r="B23" s="38">
        <v>8251</v>
      </c>
      <c r="C23" s="38">
        <v>16000</v>
      </c>
      <c r="D23" s="38">
        <v>26664</v>
      </c>
      <c r="E23" s="38">
        <v>29500</v>
      </c>
      <c r="F23" s="38">
        <v>31830</v>
      </c>
      <c r="G23" s="38">
        <v>35120</v>
      </c>
      <c r="H23" s="38">
        <v>36760</v>
      </c>
      <c r="I23" s="38">
        <v>35331</v>
      </c>
      <c r="J23" s="38">
        <v>36876</v>
      </c>
      <c r="K23" s="38">
        <v>43836</v>
      </c>
      <c r="L23" s="38">
        <v>45891</v>
      </c>
    </row>
    <row r="24" spans="1:12" ht="15.75" x14ac:dyDescent="0.25">
      <c r="A24" s="38">
        <v>540</v>
      </c>
      <c r="B24" s="38">
        <v>6280</v>
      </c>
      <c r="C24" s="38">
        <v>12940</v>
      </c>
      <c r="D24" s="38">
        <v>18404</v>
      </c>
      <c r="E24" s="38">
        <v>19940</v>
      </c>
      <c r="F24" s="38">
        <v>29670</v>
      </c>
      <c r="G24" s="38">
        <v>26130</v>
      </c>
      <c r="H24" s="38">
        <v>27320</v>
      </c>
      <c r="I24" s="38">
        <v>26721</v>
      </c>
      <c r="J24" s="38">
        <v>29012</v>
      </c>
      <c r="K24" s="38">
        <v>33260</v>
      </c>
      <c r="L24" s="38">
        <v>37410</v>
      </c>
    </row>
    <row r="25" spans="1:12" ht="15.75" x14ac:dyDescent="0.25">
      <c r="A25" s="38">
        <v>550</v>
      </c>
      <c r="B25" s="38">
        <v>4804</v>
      </c>
      <c r="C25" s="38">
        <v>8500</v>
      </c>
      <c r="D25" s="38">
        <v>13210</v>
      </c>
      <c r="E25" s="38">
        <v>15000</v>
      </c>
      <c r="F25" s="38">
        <v>22610</v>
      </c>
      <c r="G25" s="38">
        <v>20400</v>
      </c>
      <c r="H25" s="38">
        <v>20980</v>
      </c>
      <c r="I25" s="38">
        <v>20316</v>
      </c>
      <c r="J25" s="38">
        <v>22029</v>
      </c>
      <c r="K25" s="38">
        <v>25232</v>
      </c>
      <c r="L25" s="38">
        <v>27814</v>
      </c>
    </row>
    <row r="26" spans="1:12" ht="15.75" x14ac:dyDescent="0.25">
      <c r="A26" s="38">
        <v>560</v>
      </c>
      <c r="B26" s="38">
        <v>3671</v>
      </c>
      <c r="C26" s="38">
        <v>7360</v>
      </c>
      <c r="D26" s="38">
        <v>10032</v>
      </c>
      <c r="E26" s="38">
        <v>10360</v>
      </c>
      <c r="F26" s="38">
        <v>18190</v>
      </c>
      <c r="G26" s="38">
        <v>14540</v>
      </c>
      <c r="H26" s="38">
        <v>14960</v>
      </c>
      <c r="I26" s="38">
        <v>15630</v>
      </c>
      <c r="J26" s="38">
        <v>19876</v>
      </c>
      <c r="K26" s="38">
        <v>19156</v>
      </c>
      <c r="L26" s="38">
        <v>19301</v>
      </c>
    </row>
    <row r="27" spans="1:12" ht="15.75" x14ac:dyDescent="0.25">
      <c r="A27" s="38">
        <v>570</v>
      </c>
      <c r="B27" s="38">
        <v>2936</v>
      </c>
      <c r="C27" s="38">
        <v>5380</v>
      </c>
      <c r="D27" s="38">
        <v>7868</v>
      </c>
      <c r="E27" s="38">
        <v>8380</v>
      </c>
      <c r="F27" s="38">
        <v>12250</v>
      </c>
      <c r="G27" s="38">
        <v>12740</v>
      </c>
      <c r="H27" s="38">
        <v>13950</v>
      </c>
      <c r="I27" s="38">
        <v>12216</v>
      </c>
      <c r="J27" s="38">
        <v>16754</v>
      </c>
      <c r="K27" s="38">
        <v>15444</v>
      </c>
      <c r="L27" s="38">
        <v>12746</v>
      </c>
    </row>
    <row r="28" spans="1:12" ht="15.75" x14ac:dyDescent="0.25">
      <c r="A28" s="38">
        <v>580</v>
      </c>
      <c r="B28" s="38">
        <v>2001</v>
      </c>
      <c r="C28" s="38">
        <v>3850</v>
      </c>
      <c r="D28" s="38">
        <v>5476</v>
      </c>
      <c r="E28" s="38">
        <v>7850</v>
      </c>
      <c r="F28" s="38">
        <v>11610</v>
      </c>
      <c r="G28" s="38">
        <v>8260</v>
      </c>
      <c r="H28" s="38">
        <v>8130</v>
      </c>
      <c r="I28" s="38">
        <v>8652</v>
      </c>
      <c r="J28" s="38">
        <v>10265</v>
      </c>
      <c r="K28" s="38">
        <v>10600</v>
      </c>
      <c r="L28" s="38">
        <v>11181</v>
      </c>
    </row>
    <row r="29" spans="1:12" ht="15.75" x14ac:dyDescent="0.25">
      <c r="A29" s="38">
        <v>590</v>
      </c>
      <c r="B29" s="38">
        <v>1471</v>
      </c>
      <c r="C29" s="38">
        <v>2210</v>
      </c>
      <c r="D29" s="38">
        <v>3982</v>
      </c>
      <c r="E29" s="38">
        <v>3210</v>
      </c>
      <c r="F29" s="38">
        <v>5290</v>
      </c>
      <c r="G29" s="38">
        <v>5230</v>
      </c>
      <c r="H29" s="38">
        <v>7190</v>
      </c>
      <c r="I29" s="38">
        <v>6267</v>
      </c>
      <c r="J29" s="38">
        <v>6276</v>
      </c>
      <c r="K29" s="38">
        <v>7612</v>
      </c>
      <c r="L29" s="38">
        <v>8731</v>
      </c>
    </row>
    <row r="30" spans="1:12" ht="15.75" x14ac:dyDescent="0.25">
      <c r="A30" s="38">
        <v>600</v>
      </c>
      <c r="B30" s="38">
        <v>1046</v>
      </c>
      <c r="C30" s="38">
        <v>1456</v>
      </c>
      <c r="D30" s="38">
        <v>2844</v>
      </c>
      <c r="E30" s="38">
        <v>3456</v>
      </c>
      <c r="F30" s="38">
        <v>4460</v>
      </c>
      <c r="G30" s="38">
        <v>4110</v>
      </c>
      <c r="H30" s="38">
        <v>4300</v>
      </c>
      <c r="I30" s="38">
        <v>4104</v>
      </c>
      <c r="J30" s="38">
        <v>4986</v>
      </c>
      <c r="K30" s="38">
        <v>5352</v>
      </c>
      <c r="L30" s="38">
        <v>5776</v>
      </c>
    </row>
    <row r="31" spans="1:12" ht="15.75" x14ac:dyDescent="0.25">
      <c r="A31" s="37"/>
      <c r="B31" s="37"/>
      <c r="C31" s="37"/>
      <c r="D31" s="37"/>
      <c r="E31" s="37"/>
      <c r="F31" s="37"/>
      <c r="G31" s="37"/>
      <c r="H31" s="37"/>
      <c r="I31" s="37"/>
      <c r="J31" s="37"/>
    </row>
    <row r="33" spans="1:12" ht="15.75" x14ac:dyDescent="0.25">
      <c r="A33" s="39" t="s">
        <v>71</v>
      </c>
      <c r="B33" s="26"/>
      <c r="C33" s="50" t="s">
        <v>94</v>
      </c>
      <c r="D33" s="26"/>
      <c r="E33" s="26"/>
      <c r="F33" s="26"/>
      <c r="G33" s="26"/>
      <c r="H33" s="26"/>
      <c r="I33" s="26"/>
      <c r="J33" s="26"/>
      <c r="K33" s="26"/>
      <c r="L33" s="26"/>
    </row>
    <row r="34" spans="1:12" x14ac:dyDescent="0.25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</row>
    <row r="35" spans="1:12" ht="15.75" x14ac:dyDescent="0.25">
      <c r="A35" s="40" t="s">
        <v>69</v>
      </c>
      <c r="B35" s="40" t="s">
        <v>93</v>
      </c>
      <c r="C35" s="40" t="s">
        <v>81</v>
      </c>
      <c r="D35" s="40" t="s">
        <v>82</v>
      </c>
      <c r="E35" s="40" t="s">
        <v>83</v>
      </c>
      <c r="F35" s="40" t="s">
        <v>84</v>
      </c>
      <c r="G35" s="40" t="s">
        <v>85</v>
      </c>
      <c r="H35" s="40" t="s">
        <v>86</v>
      </c>
      <c r="I35" s="40" t="s">
        <v>87</v>
      </c>
      <c r="J35" s="40" t="s">
        <v>88</v>
      </c>
      <c r="K35" s="40" t="s">
        <v>89</v>
      </c>
      <c r="L35" s="40" t="s">
        <v>90</v>
      </c>
    </row>
    <row r="36" spans="1:12" ht="15.75" x14ac:dyDescent="0.25">
      <c r="A36" s="41">
        <v>510</v>
      </c>
      <c r="B36" s="41">
        <v>8000</v>
      </c>
      <c r="C36" s="41">
        <v>10000</v>
      </c>
      <c r="D36" s="41">
        <v>19000</v>
      </c>
      <c r="E36" s="41">
        <v>26000</v>
      </c>
      <c r="F36" s="41">
        <v>30000</v>
      </c>
      <c r="G36" s="41">
        <v>32000</v>
      </c>
      <c r="H36" s="41">
        <v>35000</v>
      </c>
      <c r="I36" s="41">
        <v>38000</v>
      </c>
      <c r="J36" s="41">
        <v>42000</v>
      </c>
      <c r="K36" s="41">
        <v>45000</v>
      </c>
      <c r="L36" s="41">
        <v>47000</v>
      </c>
    </row>
    <row r="37" spans="1:12" ht="15.75" x14ac:dyDescent="0.25">
      <c r="A37" s="41">
        <v>520</v>
      </c>
      <c r="B37" s="41">
        <v>10006</v>
      </c>
      <c r="C37" s="41">
        <v>14086</v>
      </c>
      <c r="D37" s="41">
        <v>25086</v>
      </c>
      <c r="E37" s="41">
        <v>30416</v>
      </c>
      <c r="F37" s="41">
        <v>32136</v>
      </c>
      <c r="G37" s="41">
        <v>36646</v>
      </c>
      <c r="H37" s="41">
        <v>37846</v>
      </c>
      <c r="I37" s="41">
        <v>41836</v>
      </c>
      <c r="J37" s="41">
        <v>46806</v>
      </c>
      <c r="K37" s="41">
        <v>48546</v>
      </c>
      <c r="L37" s="41">
        <v>52596</v>
      </c>
    </row>
    <row r="38" spans="1:12" ht="15.75" x14ac:dyDescent="0.25">
      <c r="A38" s="41">
        <v>530</v>
      </c>
      <c r="B38" s="41">
        <v>9009</v>
      </c>
      <c r="C38" s="41">
        <v>13889</v>
      </c>
      <c r="D38" s="41">
        <v>25539</v>
      </c>
      <c r="E38" s="41">
        <v>28689</v>
      </c>
      <c r="F38" s="41">
        <v>31299</v>
      </c>
      <c r="G38" s="41">
        <v>35059</v>
      </c>
      <c r="H38" s="41">
        <v>36529</v>
      </c>
      <c r="I38" s="41">
        <v>38679</v>
      </c>
      <c r="J38" s="41">
        <v>44129</v>
      </c>
      <c r="K38" s="41">
        <v>45769</v>
      </c>
      <c r="L38" s="41">
        <v>50649</v>
      </c>
    </row>
    <row r="39" spans="1:12" ht="15.75" x14ac:dyDescent="0.25">
      <c r="A39" s="41">
        <v>540</v>
      </c>
      <c r="B39" s="41">
        <v>6921</v>
      </c>
      <c r="C39" s="41">
        <v>9371</v>
      </c>
      <c r="D39" s="41">
        <v>18031</v>
      </c>
      <c r="E39" s="41">
        <v>21761</v>
      </c>
      <c r="F39" s="41">
        <v>22921</v>
      </c>
      <c r="G39" s="41">
        <v>25841</v>
      </c>
      <c r="H39" s="41">
        <v>26981</v>
      </c>
      <c r="I39" s="41">
        <v>29531</v>
      </c>
      <c r="J39" s="41">
        <v>33051</v>
      </c>
      <c r="K39" s="41">
        <v>34241</v>
      </c>
      <c r="L39" s="41">
        <v>38051</v>
      </c>
    </row>
    <row r="40" spans="1:12" ht="15.75" x14ac:dyDescent="0.25">
      <c r="A40" s="41">
        <v>550</v>
      </c>
      <c r="B40" s="41">
        <v>5274</v>
      </c>
      <c r="C40" s="41">
        <v>7564</v>
      </c>
      <c r="D40" s="41">
        <v>14464</v>
      </c>
      <c r="E40" s="41">
        <v>16774</v>
      </c>
      <c r="F40" s="41">
        <v>18214</v>
      </c>
      <c r="G40" s="41">
        <v>20494</v>
      </c>
      <c r="H40" s="41">
        <v>21684</v>
      </c>
      <c r="I40" s="41">
        <v>23464</v>
      </c>
      <c r="J40" s="41">
        <v>25674</v>
      </c>
      <c r="K40" s="41">
        <v>26254</v>
      </c>
      <c r="L40" s="41">
        <v>28284</v>
      </c>
    </row>
    <row r="41" spans="1:12" ht="15.75" x14ac:dyDescent="0.25">
      <c r="A41" s="41">
        <v>560</v>
      </c>
      <c r="B41" s="41">
        <v>4097</v>
      </c>
      <c r="C41" s="41">
        <v>6147</v>
      </c>
      <c r="D41" s="41">
        <v>9477</v>
      </c>
      <c r="E41" s="41">
        <v>11667</v>
      </c>
      <c r="F41" s="41">
        <v>12597</v>
      </c>
      <c r="G41" s="41">
        <v>14467</v>
      </c>
      <c r="H41" s="41">
        <v>15007</v>
      </c>
      <c r="I41" s="41">
        <v>16347</v>
      </c>
      <c r="J41" s="41">
        <v>18637</v>
      </c>
      <c r="K41" s="41">
        <v>19057</v>
      </c>
      <c r="L41" s="41">
        <v>19727</v>
      </c>
    </row>
    <row r="42" spans="1:12" ht="15.75" x14ac:dyDescent="0.25">
      <c r="A42" s="41">
        <v>570</v>
      </c>
      <c r="B42" s="41">
        <v>3132</v>
      </c>
      <c r="C42" s="41">
        <v>5132</v>
      </c>
      <c r="D42" s="41">
        <v>8102</v>
      </c>
      <c r="E42" s="41">
        <v>10202</v>
      </c>
      <c r="F42" s="41">
        <v>10492</v>
      </c>
      <c r="G42" s="41">
        <v>12412</v>
      </c>
      <c r="H42" s="41">
        <v>13102</v>
      </c>
      <c r="I42" s="41">
        <v>14742</v>
      </c>
      <c r="J42" s="41">
        <v>15872</v>
      </c>
      <c r="K42" s="41">
        <v>17082</v>
      </c>
      <c r="L42" s="41">
        <v>17942</v>
      </c>
    </row>
    <row r="43" spans="1:12" ht="15.75" x14ac:dyDescent="0.25">
      <c r="A43" s="41">
        <v>580</v>
      </c>
      <c r="B43" s="41">
        <v>2243</v>
      </c>
      <c r="C43" s="41">
        <v>2843</v>
      </c>
      <c r="D43" s="41">
        <v>6263</v>
      </c>
      <c r="E43" s="41">
        <v>6493</v>
      </c>
      <c r="F43" s="41">
        <v>7623</v>
      </c>
      <c r="G43" s="41">
        <v>8703</v>
      </c>
      <c r="H43" s="41">
        <v>8463</v>
      </c>
      <c r="I43" s="41">
        <v>9533</v>
      </c>
      <c r="J43" s="41">
        <v>10503</v>
      </c>
      <c r="K43" s="41">
        <v>10373</v>
      </c>
      <c r="L43" s="41">
        <v>11423</v>
      </c>
    </row>
    <row r="44" spans="1:12" ht="15.75" x14ac:dyDescent="0.25">
      <c r="A44" s="41">
        <v>590</v>
      </c>
      <c r="B44" s="41">
        <v>1613</v>
      </c>
      <c r="C44" s="41">
        <v>2393</v>
      </c>
      <c r="D44" s="41">
        <v>4893</v>
      </c>
      <c r="E44" s="41">
        <v>4943</v>
      </c>
      <c r="F44" s="41">
        <v>5463</v>
      </c>
      <c r="G44" s="41">
        <v>5513</v>
      </c>
      <c r="H44" s="41">
        <v>6433</v>
      </c>
      <c r="I44" s="41">
        <v>7073</v>
      </c>
      <c r="J44" s="41">
        <v>6843</v>
      </c>
      <c r="K44" s="41">
        <v>8803</v>
      </c>
      <c r="L44" s="41">
        <v>8873</v>
      </c>
    </row>
    <row r="45" spans="1:12" ht="15.75" x14ac:dyDescent="0.25">
      <c r="A45" s="41">
        <v>600</v>
      </c>
      <c r="B45" s="41">
        <v>1173</v>
      </c>
      <c r="C45" s="41">
        <v>1593</v>
      </c>
      <c r="D45" s="41">
        <v>2923</v>
      </c>
      <c r="E45" s="41">
        <v>2813</v>
      </c>
      <c r="F45" s="41">
        <v>3383</v>
      </c>
      <c r="G45" s="41">
        <v>3813</v>
      </c>
      <c r="H45" s="41">
        <v>3763</v>
      </c>
      <c r="I45" s="41">
        <v>4053</v>
      </c>
      <c r="J45" s="41">
        <v>5283</v>
      </c>
      <c r="K45" s="41">
        <v>5473</v>
      </c>
      <c r="L45" s="41">
        <v>5903</v>
      </c>
    </row>
    <row r="48" spans="1:12" ht="15.75" x14ac:dyDescent="0.25">
      <c r="B48" s="35"/>
    </row>
    <row r="49" spans="1:12" ht="15.75" x14ac:dyDescent="0.25">
      <c r="A49" s="49" t="s">
        <v>95</v>
      </c>
    </row>
    <row r="51" spans="1:12" ht="15.75" x14ac:dyDescent="0.25">
      <c r="A51" s="39" t="s">
        <v>68</v>
      </c>
      <c r="B51" s="39"/>
      <c r="C51" s="50" t="s">
        <v>94</v>
      </c>
      <c r="D51" s="26"/>
      <c r="E51" s="26"/>
      <c r="F51" s="26"/>
      <c r="G51" s="26"/>
      <c r="H51" s="26"/>
      <c r="I51" s="26"/>
      <c r="J51" s="26"/>
      <c r="K51" s="26"/>
      <c r="L51" s="26"/>
    </row>
    <row r="52" spans="1:12" x14ac:dyDescent="0.25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</row>
    <row r="53" spans="1:12" ht="15.75" x14ac:dyDescent="0.25">
      <c r="A53" s="40" t="s">
        <v>69</v>
      </c>
      <c r="B53" s="40" t="s">
        <v>20</v>
      </c>
      <c r="C53" s="40" t="s">
        <v>81</v>
      </c>
      <c r="D53" s="40" t="s">
        <v>82</v>
      </c>
      <c r="E53" s="40" t="s">
        <v>83</v>
      </c>
      <c r="F53" s="40" t="s">
        <v>84</v>
      </c>
      <c r="G53" s="40" t="s">
        <v>85</v>
      </c>
      <c r="H53" s="40" t="s">
        <v>86</v>
      </c>
      <c r="I53" s="40" t="s">
        <v>87</v>
      </c>
      <c r="J53" s="40" t="s">
        <v>88</v>
      </c>
      <c r="K53" s="40" t="s">
        <v>89</v>
      </c>
      <c r="L53" s="40" t="s">
        <v>90</v>
      </c>
    </row>
    <row r="54" spans="1:12" ht="15.75" x14ac:dyDescent="0.25">
      <c r="A54" s="41">
        <v>510</v>
      </c>
      <c r="B54" s="41">
        <v>6000</v>
      </c>
      <c r="C54" s="41">
        <v>12000</v>
      </c>
      <c r="D54" s="41">
        <v>26000</v>
      </c>
      <c r="E54" s="41">
        <v>29000</v>
      </c>
      <c r="F54" s="41">
        <v>35000</v>
      </c>
      <c r="G54" s="41">
        <v>36000</v>
      </c>
      <c r="H54" s="41">
        <v>39000</v>
      </c>
      <c r="I54" s="41">
        <v>40000</v>
      </c>
      <c r="J54" s="41">
        <v>42000</v>
      </c>
      <c r="K54" s="41">
        <v>43000</v>
      </c>
      <c r="L54" s="41">
        <v>45000</v>
      </c>
    </row>
    <row r="55" spans="1:12" ht="15.75" x14ac:dyDescent="0.25">
      <c r="A55" s="41">
        <v>520</v>
      </c>
      <c r="B55" s="41">
        <v>8218</v>
      </c>
      <c r="C55" s="41">
        <v>15802</v>
      </c>
      <c r="D55" s="41">
        <v>30631</v>
      </c>
      <c r="E55" s="41">
        <v>33702</v>
      </c>
      <c r="F55" s="41">
        <v>37754</v>
      </c>
      <c r="G55" s="41">
        <v>38341</v>
      </c>
      <c r="H55" s="41">
        <v>42165</v>
      </c>
      <c r="I55" s="41">
        <v>43526</v>
      </c>
      <c r="J55" s="41">
        <v>48417</v>
      </c>
      <c r="K55" s="41">
        <v>49793</v>
      </c>
      <c r="L55" s="41">
        <v>49962</v>
      </c>
    </row>
    <row r="56" spans="1:12" ht="15.75" x14ac:dyDescent="0.25">
      <c r="A56" s="41">
        <v>530</v>
      </c>
      <c r="B56" s="41">
        <v>7710</v>
      </c>
      <c r="C56" s="41">
        <v>14549</v>
      </c>
      <c r="D56" s="41">
        <v>28044</v>
      </c>
      <c r="E56" s="41">
        <v>31243</v>
      </c>
      <c r="F56" s="41">
        <v>34467</v>
      </c>
      <c r="G56" s="41">
        <v>35486</v>
      </c>
      <c r="H56" s="41">
        <v>38659</v>
      </c>
      <c r="I56" s="41">
        <v>39600</v>
      </c>
      <c r="J56" s="41">
        <v>44891</v>
      </c>
      <c r="K56" s="41">
        <v>45478</v>
      </c>
      <c r="L56" s="41">
        <v>46093</v>
      </c>
    </row>
    <row r="57" spans="1:12" ht="15.75" x14ac:dyDescent="0.25">
      <c r="A57" s="41">
        <v>540</v>
      </c>
      <c r="B57" s="41">
        <v>6090</v>
      </c>
      <c r="C57" s="41">
        <v>11243</v>
      </c>
      <c r="D57" s="41">
        <v>21947</v>
      </c>
      <c r="E57" s="41">
        <v>24069</v>
      </c>
      <c r="F57" s="41">
        <v>26682</v>
      </c>
      <c r="G57" s="41">
        <v>27257</v>
      </c>
      <c r="H57" s="41">
        <v>29749</v>
      </c>
      <c r="I57" s="41">
        <v>30180</v>
      </c>
      <c r="J57" s="41">
        <v>34520</v>
      </c>
      <c r="K57" s="41">
        <v>35169</v>
      </c>
      <c r="L57" s="41">
        <v>35217</v>
      </c>
    </row>
    <row r="58" spans="1:12" ht="15.75" x14ac:dyDescent="0.25">
      <c r="A58" s="41">
        <v>550</v>
      </c>
      <c r="B58" s="41">
        <v>4503</v>
      </c>
      <c r="C58" s="41">
        <v>8279</v>
      </c>
      <c r="D58" s="41">
        <v>16790</v>
      </c>
      <c r="E58" s="41">
        <v>17982</v>
      </c>
      <c r="F58" s="41">
        <v>20323</v>
      </c>
      <c r="G58" s="41">
        <v>20733</v>
      </c>
      <c r="H58" s="41">
        <v>22738</v>
      </c>
      <c r="I58" s="41">
        <v>22560</v>
      </c>
      <c r="J58" s="41">
        <v>26172</v>
      </c>
      <c r="K58" s="41">
        <v>26461</v>
      </c>
      <c r="L58" s="41">
        <v>26301</v>
      </c>
    </row>
    <row r="59" spans="1:12" ht="15.75" x14ac:dyDescent="0.25">
      <c r="A59" s="41">
        <v>560</v>
      </c>
      <c r="B59" s="41">
        <v>3775</v>
      </c>
      <c r="C59" s="41">
        <v>6606</v>
      </c>
      <c r="D59" s="41">
        <v>13357</v>
      </c>
      <c r="E59" s="41">
        <v>14209</v>
      </c>
      <c r="F59" s="41">
        <v>15775</v>
      </c>
      <c r="G59" s="41">
        <v>16279</v>
      </c>
      <c r="H59" s="41">
        <v>17555</v>
      </c>
      <c r="I59" s="41">
        <v>17474</v>
      </c>
      <c r="J59" s="41">
        <v>20592</v>
      </c>
      <c r="K59" s="41">
        <v>20874</v>
      </c>
      <c r="L59" s="41">
        <v>20539</v>
      </c>
    </row>
    <row r="60" spans="1:12" ht="15.75" x14ac:dyDescent="0.25">
      <c r="A60" s="41">
        <v>570</v>
      </c>
      <c r="B60" s="41">
        <v>2878</v>
      </c>
      <c r="C60" s="41">
        <v>5144</v>
      </c>
      <c r="D60" s="41">
        <v>10306</v>
      </c>
      <c r="E60" s="41">
        <v>11295</v>
      </c>
      <c r="F60" s="41">
        <v>12481</v>
      </c>
      <c r="G60" s="41">
        <v>12843</v>
      </c>
      <c r="H60" s="41">
        <v>13792</v>
      </c>
      <c r="I60" s="41">
        <v>13891</v>
      </c>
      <c r="J60" s="41">
        <v>16147</v>
      </c>
      <c r="K60" s="41">
        <v>16350</v>
      </c>
      <c r="L60" s="41">
        <v>16184</v>
      </c>
    </row>
    <row r="61" spans="1:12" ht="15.75" x14ac:dyDescent="0.25">
      <c r="A61" s="41">
        <v>580</v>
      </c>
      <c r="B61" s="41">
        <v>2065</v>
      </c>
      <c r="C61" s="41">
        <v>3592</v>
      </c>
      <c r="D61" s="41">
        <v>7240</v>
      </c>
      <c r="E61" s="41">
        <v>7918</v>
      </c>
      <c r="F61" s="41">
        <v>8652</v>
      </c>
      <c r="G61" s="41">
        <v>8856</v>
      </c>
      <c r="H61" s="41">
        <v>9792</v>
      </c>
      <c r="I61" s="41">
        <v>9572</v>
      </c>
      <c r="J61" s="41">
        <v>11275</v>
      </c>
      <c r="K61" s="41">
        <v>11414</v>
      </c>
      <c r="L61" s="41">
        <v>11281</v>
      </c>
    </row>
    <row r="62" spans="1:12" ht="15.75" x14ac:dyDescent="0.25">
      <c r="A62" s="41">
        <v>590</v>
      </c>
      <c r="B62" s="41">
        <v>1676</v>
      </c>
      <c r="C62" s="41">
        <v>2674</v>
      </c>
      <c r="D62" s="41">
        <v>5698</v>
      </c>
      <c r="E62" s="41">
        <v>5751</v>
      </c>
      <c r="F62" s="41">
        <v>6424</v>
      </c>
      <c r="G62" s="41">
        <v>6817</v>
      </c>
      <c r="H62" s="41">
        <v>7263</v>
      </c>
      <c r="I62" s="41">
        <v>6994</v>
      </c>
      <c r="J62" s="41">
        <v>8533</v>
      </c>
      <c r="K62" s="41">
        <v>8476</v>
      </c>
      <c r="L62" s="41">
        <v>8354</v>
      </c>
    </row>
    <row r="63" spans="1:12" ht="15.75" x14ac:dyDescent="0.25">
      <c r="A63" s="41">
        <v>600</v>
      </c>
      <c r="B63" s="41">
        <v>1004</v>
      </c>
      <c r="C63" s="41">
        <v>1906</v>
      </c>
      <c r="D63" s="41">
        <v>3688</v>
      </c>
      <c r="E63" s="41">
        <v>4171</v>
      </c>
      <c r="F63" s="41">
        <v>4501</v>
      </c>
      <c r="G63" s="41">
        <v>4462</v>
      </c>
      <c r="H63" s="41">
        <v>5027</v>
      </c>
      <c r="I63" s="41">
        <v>4884</v>
      </c>
      <c r="J63" s="41">
        <v>5726</v>
      </c>
      <c r="K63" s="41">
        <v>5869</v>
      </c>
      <c r="L63" s="41">
        <v>5943</v>
      </c>
    </row>
    <row r="66" spans="1:12" ht="15.75" x14ac:dyDescent="0.25">
      <c r="A66" s="35" t="s">
        <v>70</v>
      </c>
    </row>
    <row r="68" spans="1:12" ht="15.75" x14ac:dyDescent="0.25">
      <c r="A68" s="36" t="s">
        <v>69</v>
      </c>
      <c r="B68" s="36" t="s">
        <v>20</v>
      </c>
      <c r="C68" s="36" t="s">
        <v>81</v>
      </c>
      <c r="D68" s="36" t="s">
        <v>82</v>
      </c>
      <c r="E68" s="36" t="s">
        <v>83</v>
      </c>
      <c r="F68" s="36" t="s">
        <v>84</v>
      </c>
      <c r="G68" s="36" t="s">
        <v>85</v>
      </c>
      <c r="H68" s="36" t="s">
        <v>86</v>
      </c>
      <c r="I68" s="36" t="s">
        <v>87</v>
      </c>
      <c r="J68" s="36" t="s">
        <v>88</v>
      </c>
      <c r="K68" s="36" t="s">
        <v>89</v>
      </c>
      <c r="L68" s="36" t="s">
        <v>90</v>
      </c>
    </row>
    <row r="69" spans="1:12" ht="15.75" x14ac:dyDescent="0.25">
      <c r="A69" s="37">
        <v>510</v>
      </c>
      <c r="B69" s="37">
        <v>8726</v>
      </c>
      <c r="C69" s="37">
        <v>14000</v>
      </c>
      <c r="D69" s="37">
        <v>25000</v>
      </c>
      <c r="E69" s="37">
        <v>32000</v>
      </c>
      <c r="F69" s="38">
        <v>32463.8</v>
      </c>
      <c r="G69" s="38">
        <v>33273.599999999999</v>
      </c>
      <c r="H69" s="37">
        <v>44000</v>
      </c>
      <c r="I69" s="37">
        <v>45000</v>
      </c>
      <c r="J69" s="42">
        <v>48755</v>
      </c>
      <c r="K69" s="42">
        <v>41028</v>
      </c>
      <c r="L69" s="38">
        <v>42194.1</v>
      </c>
    </row>
    <row r="70" spans="1:12" ht="15.75" x14ac:dyDescent="0.25">
      <c r="A70" s="37">
        <v>520</v>
      </c>
      <c r="B70" s="37">
        <v>10554</v>
      </c>
      <c r="C70" s="37">
        <v>16758</v>
      </c>
      <c r="D70" s="37">
        <v>27118</v>
      </c>
      <c r="E70" s="37">
        <v>36666</v>
      </c>
      <c r="F70" s="38">
        <v>42801.4</v>
      </c>
      <c r="G70" s="38">
        <v>44141.7</v>
      </c>
      <c r="H70" s="37">
        <v>48016</v>
      </c>
      <c r="I70" s="37">
        <v>51631</v>
      </c>
      <c r="J70" s="42">
        <v>53121</v>
      </c>
      <c r="K70" s="42">
        <v>55313</v>
      </c>
      <c r="L70" s="38">
        <v>55839.399999999994</v>
      </c>
    </row>
    <row r="71" spans="1:12" ht="15.75" x14ac:dyDescent="0.25">
      <c r="A71" s="37">
        <v>530</v>
      </c>
      <c r="B71" s="37">
        <v>10460</v>
      </c>
      <c r="C71" s="37">
        <v>16004</v>
      </c>
      <c r="D71" s="37">
        <v>25410</v>
      </c>
      <c r="E71" s="37">
        <v>33978</v>
      </c>
      <c r="F71" s="38">
        <v>41242.400000000001</v>
      </c>
      <c r="G71" s="38">
        <v>42408.1</v>
      </c>
      <c r="H71" s="37">
        <v>43836</v>
      </c>
      <c r="I71" s="37">
        <v>49891</v>
      </c>
      <c r="J71" s="42">
        <v>50239</v>
      </c>
      <c r="K71" s="42">
        <v>52223</v>
      </c>
      <c r="L71" s="38">
        <v>53514.200000000004</v>
      </c>
    </row>
    <row r="72" spans="1:12" ht="15.75" x14ac:dyDescent="0.25">
      <c r="A72" s="37">
        <v>540</v>
      </c>
      <c r="B72" s="37">
        <v>7444</v>
      </c>
      <c r="C72" s="37">
        <v>11785</v>
      </c>
      <c r="D72" s="37">
        <v>18918</v>
      </c>
      <c r="E72" s="37">
        <v>24981</v>
      </c>
      <c r="F72" s="38">
        <v>30508.3</v>
      </c>
      <c r="G72" s="38">
        <v>31380.199999999997</v>
      </c>
      <c r="H72" s="37">
        <v>33260</v>
      </c>
      <c r="I72" s="37">
        <v>37410</v>
      </c>
      <c r="J72" s="42">
        <v>40452</v>
      </c>
      <c r="K72" s="42">
        <v>42008</v>
      </c>
      <c r="L72" s="38">
        <v>49679.4</v>
      </c>
    </row>
    <row r="73" spans="1:12" ht="15.75" x14ac:dyDescent="0.25">
      <c r="A73" s="37">
        <v>550</v>
      </c>
      <c r="B73" s="37">
        <v>5802</v>
      </c>
      <c r="C73" s="37">
        <v>9126</v>
      </c>
      <c r="D73" s="37">
        <v>14435</v>
      </c>
      <c r="E73" s="37">
        <v>19305</v>
      </c>
      <c r="F73" s="38">
        <v>20727.099999999999</v>
      </c>
      <c r="G73" s="38">
        <v>21425.200000000001</v>
      </c>
      <c r="H73" s="37">
        <v>25232</v>
      </c>
      <c r="I73" s="37">
        <v>27814</v>
      </c>
      <c r="J73" s="42">
        <v>33384</v>
      </c>
      <c r="K73" s="42">
        <v>34758</v>
      </c>
      <c r="L73" s="38">
        <v>37230.699999999997</v>
      </c>
    </row>
    <row r="74" spans="1:12" ht="15.75" x14ac:dyDescent="0.25">
      <c r="A74" s="37">
        <v>560</v>
      </c>
      <c r="B74" s="37">
        <v>4440</v>
      </c>
      <c r="C74" s="37">
        <v>6937</v>
      </c>
      <c r="D74" s="37">
        <v>10935</v>
      </c>
      <c r="E74" s="37">
        <v>14783</v>
      </c>
      <c r="F74" s="38">
        <v>13805.5</v>
      </c>
      <c r="G74" s="38">
        <v>14144</v>
      </c>
      <c r="H74" s="37">
        <v>19156</v>
      </c>
      <c r="I74" s="37">
        <v>19301</v>
      </c>
      <c r="J74" s="42">
        <v>28105</v>
      </c>
      <c r="K74" s="42">
        <v>29211</v>
      </c>
      <c r="L74" s="38">
        <v>27976.5</v>
      </c>
    </row>
    <row r="75" spans="1:12" ht="15.75" x14ac:dyDescent="0.25">
      <c r="A75" s="37">
        <v>570</v>
      </c>
      <c r="B75" s="37">
        <v>3954</v>
      </c>
      <c r="C75" s="37">
        <v>6128</v>
      </c>
      <c r="D75" s="37">
        <v>8792</v>
      </c>
      <c r="E75" s="37">
        <v>12003</v>
      </c>
      <c r="F75" s="38">
        <v>8630.5399999999991</v>
      </c>
      <c r="G75" s="38">
        <v>8871.31</v>
      </c>
      <c r="H75" s="37">
        <v>15444</v>
      </c>
      <c r="I75" s="37">
        <v>12746</v>
      </c>
      <c r="J75" s="42">
        <v>22165</v>
      </c>
      <c r="K75" s="42">
        <v>24098</v>
      </c>
      <c r="L75" s="38">
        <v>22369</v>
      </c>
    </row>
    <row r="76" spans="1:12" ht="15.75" x14ac:dyDescent="0.25">
      <c r="A76" s="37">
        <v>580</v>
      </c>
      <c r="B76" s="37">
        <v>2790</v>
      </c>
      <c r="C76" s="37">
        <v>4344</v>
      </c>
      <c r="D76" s="37">
        <v>6366</v>
      </c>
      <c r="E76" s="37">
        <v>8285</v>
      </c>
      <c r="F76" s="38">
        <v>5178.66</v>
      </c>
      <c r="G76" s="38">
        <v>5328.01</v>
      </c>
      <c r="H76" s="37">
        <v>10600</v>
      </c>
      <c r="I76" s="37">
        <v>11181</v>
      </c>
      <c r="J76" s="42">
        <v>12691</v>
      </c>
      <c r="K76" s="42">
        <v>13403</v>
      </c>
      <c r="L76" s="38">
        <v>14851.36</v>
      </c>
    </row>
    <row r="77" spans="1:12" ht="15.75" x14ac:dyDescent="0.25">
      <c r="A77" s="37">
        <v>590</v>
      </c>
      <c r="B77" s="37">
        <v>2532</v>
      </c>
      <c r="C77" s="37">
        <v>3300</v>
      </c>
      <c r="D77" s="37">
        <v>4848</v>
      </c>
      <c r="E77" s="37">
        <v>6405</v>
      </c>
      <c r="F77" s="38">
        <v>3053.06</v>
      </c>
      <c r="G77" s="38">
        <v>3110.91</v>
      </c>
      <c r="H77" s="37">
        <v>7612</v>
      </c>
      <c r="I77" s="37">
        <v>8731</v>
      </c>
      <c r="J77" s="42">
        <v>9338</v>
      </c>
      <c r="K77" s="43">
        <v>9856</v>
      </c>
      <c r="L77" s="38">
        <v>9991.81</v>
      </c>
    </row>
    <row r="78" spans="1:12" ht="15.75" x14ac:dyDescent="0.25">
      <c r="A78" s="37">
        <v>600</v>
      </c>
      <c r="B78" s="37">
        <v>1356</v>
      </c>
      <c r="C78" s="37">
        <v>2106</v>
      </c>
      <c r="D78" s="37">
        <v>3187</v>
      </c>
      <c r="E78" s="37">
        <v>4255</v>
      </c>
      <c r="F78" s="38">
        <v>1762.2199999999998</v>
      </c>
      <c r="G78" s="38">
        <v>1775.29</v>
      </c>
      <c r="H78" s="37">
        <v>5352</v>
      </c>
      <c r="I78" s="37">
        <v>5776</v>
      </c>
      <c r="J78" s="42">
        <v>6406</v>
      </c>
      <c r="K78" s="42">
        <v>6834</v>
      </c>
      <c r="L78" s="38">
        <v>6330.67</v>
      </c>
    </row>
    <row r="79" spans="1:12" ht="15.75" x14ac:dyDescent="0.25">
      <c r="A79" s="38"/>
      <c r="B79" s="38"/>
      <c r="C79" s="38"/>
      <c r="D79" s="38"/>
      <c r="E79" s="38"/>
      <c r="F79" s="38"/>
      <c r="G79" s="38"/>
      <c r="H79" s="38"/>
      <c r="I79" s="38"/>
      <c r="J79" s="38"/>
      <c r="K79" s="38"/>
      <c r="L79" s="38"/>
    </row>
    <row r="81" spans="1:12" ht="15.75" x14ac:dyDescent="0.25">
      <c r="A81" s="35" t="s">
        <v>71</v>
      </c>
    </row>
    <row r="83" spans="1:12" ht="15.75" x14ac:dyDescent="0.25">
      <c r="A83" s="36" t="s">
        <v>69</v>
      </c>
      <c r="B83" s="36" t="s">
        <v>20</v>
      </c>
      <c r="C83" s="36" t="s">
        <v>81</v>
      </c>
      <c r="D83" s="36" t="s">
        <v>82</v>
      </c>
      <c r="E83" s="36" t="s">
        <v>83</v>
      </c>
      <c r="F83" s="36" t="s">
        <v>84</v>
      </c>
      <c r="G83" s="36" t="s">
        <v>85</v>
      </c>
      <c r="H83" s="36" t="s">
        <v>86</v>
      </c>
      <c r="I83" s="36" t="s">
        <v>87</v>
      </c>
      <c r="J83" s="36" t="s">
        <v>88</v>
      </c>
      <c r="K83" s="36" t="s">
        <v>89</v>
      </c>
      <c r="L83" s="36" t="s">
        <v>90</v>
      </c>
    </row>
    <row r="84" spans="1:12" ht="15.75" x14ac:dyDescent="0.25">
      <c r="A84" s="37">
        <v>510</v>
      </c>
      <c r="B84" s="37">
        <v>10000</v>
      </c>
      <c r="C84" s="37">
        <v>22000</v>
      </c>
      <c r="D84" s="37">
        <v>34000</v>
      </c>
      <c r="E84" s="37">
        <v>41000</v>
      </c>
      <c r="F84" s="37">
        <v>42000</v>
      </c>
      <c r="G84" s="37">
        <v>44000</v>
      </c>
      <c r="H84" s="37">
        <v>49000</v>
      </c>
      <c r="I84" s="37">
        <v>50000</v>
      </c>
      <c r="J84" s="37">
        <v>51900</v>
      </c>
      <c r="K84" s="37">
        <v>53000</v>
      </c>
      <c r="L84" s="37">
        <v>55000</v>
      </c>
    </row>
    <row r="85" spans="1:12" ht="15.75" x14ac:dyDescent="0.25">
      <c r="A85" s="37">
        <v>520</v>
      </c>
      <c r="B85" s="37">
        <v>12964</v>
      </c>
      <c r="C85" s="37">
        <v>25928</v>
      </c>
      <c r="D85" s="37">
        <v>38521</v>
      </c>
      <c r="E85" s="37">
        <v>42806</v>
      </c>
      <c r="F85" s="37">
        <v>44889</v>
      </c>
      <c r="G85" s="37">
        <v>46322</v>
      </c>
      <c r="H85" s="37">
        <v>51112</v>
      </c>
      <c r="I85" s="37">
        <v>52320</v>
      </c>
      <c r="J85" s="37">
        <v>54351</v>
      </c>
      <c r="K85" s="37">
        <v>57733</v>
      </c>
      <c r="L85" s="37">
        <v>59246</v>
      </c>
    </row>
    <row r="86" spans="1:12" ht="15.75" x14ac:dyDescent="0.25">
      <c r="A86" s="37">
        <v>530</v>
      </c>
      <c r="B86" s="37">
        <v>11468</v>
      </c>
      <c r="C86" s="37">
        <v>22936</v>
      </c>
      <c r="D86" s="37">
        <v>35001</v>
      </c>
      <c r="E86" s="37">
        <v>38783</v>
      </c>
      <c r="F86" s="37">
        <v>40760</v>
      </c>
      <c r="G86" s="37">
        <v>41831</v>
      </c>
      <c r="H86" s="37">
        <v>46338</v>
      </c>
      <c r="I86" s="37">
        <v>47024</v>
      </c>
      <c r="J86" s="37">
        <v>49650</v>
      </c>
      <c r="K86" s="37">
        <v>52582</v>
      </c>
      <c r="L86" s="37">
        <v>52938</v>
      </c>
    </row>
    <row r="87" spans="1:12" ht="15.75" x14ac:dyDescent="0.25">
      <c r="A87" s="37">
        <v>540</v>
      </c>
      <c r="B87" s="37">
        <v>8423</v>
      </c>
      <c r="C87" s="37">
        <v>16846</v>
      </c>
      <c r="D87" s="37">
        <v>26193</v>
      </c>
      <c r="E87" s="37">
        <v>29001</v>
      </c>
      <c r="F87" s="37">
        <v>30443</v>
      </c>
      <c r="G87" s="37">
        <v>31625</v>
      </c>
      <c r="H87" s="37">
        <v>34883</v>
      </c>
      <c r="I87" s="37">
        <v>34980</v>
      </c>
      <c r="J87" s="37">
        <v>37223</v>
      </c>
      <c r="K87" s="37">
        <v>39578</v>
      </c>
      <c r="L87" s="37">
        <v>39961</v>
      </c>
    </row>
    <row r="88" spans="1:12" ht="15.75" x14ac:dyDescent="0.25">
      <c r="A88" s="37">
        <v>550</v>
      </c>
      <c r="B88" s="37">
        <v>6436</v>
      </c>
      <c r="C88" s="37">
        <v>12872</v>
      </c>
      <c r="D88" s="37">
        <v>20242</v>
      </c>
      <c r="E88" s="37">
        <v>22450</v>
      </c>
      <c r="F88" s="37">
        <v>23432</v>
      </c>
      <c r="G88" s="37">
        <v>24208</v>
      </c>
      <c r="H88" s="37">
        <v>26804</v>
      </c>
      <c r="I88" s="37">
        <v>26694</v>
      </c>
      <c r="J88" s="37">
        <v>28718</v>
      </c>
      <c r="K88" s="37">
        <v>30502</v>
      </c>
      <c r="L88" s="37">
        <v>30519</v>
      </c>
    </row>
    <row r="89" spans="1:12" ht="15.75" x14ac:dyDescent="0.25">
      <c r="A89" s="37">
        <v>560</v>
      </c>
      <c r="B89" s="37">
        <v>4719</v>
      </c>
      <c r="C89" s="37">
        <v>9438</v>
      </c>
      <c r="D89" s="37">
        <v>15258</v>
      </c>
      <c r="E89" s="37">
        <v>16665</v>
      </c>
      <c r="F89" s="37">
        <v>17979</v>
      </c>
      <c r="G89" s="37">
        <v>18358</v>
      </c>
      <c r="H89" s="37">
        <v>20218</v>
      </c>
      <c r="I89" s="37">
        <v>19903</v>
      </c>
      <c r="J89" s="37">
        <v>21614</v>
      </c>
      <c r="K89" s="37">
        <v>22966</v>
      </c>
      <c r="L89" s="37">
        <v>22953</v>
      </c>
    </row>
    <row r="90" spans="1:12" ht="15.75" x14ac:dyDescent="0.25">
      <c r="A90" s="37">
        <v>570</v>
      </c>
      <c r="B90" s="37">
        <v>3763</v>
      </c>
      <c r="C90" s="37">
        <v>7526</v>
      </c>
      <c r="D90" s="37">
        <v>11844</v>
      </c>
      <c r="E90" s="37">
        <v>13217</v>
      </c>
      <c r="F90" s="37">
        <v>14196</v>
      </c>
      <c r="G90" s="37">
        <v>14515</v>
      </c>
      <c r="H90" s="37">
        <v>15953</v>
      </c>
      <c r="I90" s="37">
        <v>15389</v>
      </c>
      <c r="J90" s="37">
        <v>17157</v>
      </c>
      <c r="K90" s="37">
        <v>18143</v>
      </c>
      <c r="L90" s="37">
        <v>18229</v>
      </c>
    </row>
    <row r="91" spans="1:12" ht="15.75" x14ac:dyDescent="0.25">
      <c r="A91" s="37">
        <v>580</v>
      </c>
      <c r="B91" s="37">
        <v>2704</v>
      </c>
      <c r="C91" s="37">
        <v>5408</v>
      </c>
      <c r="D91" s="37">
        <v>8534</v>
      </c>
      <c r="E91" s="37">
        <v>9231</v>
      </c>
      <c r="F91" s="37">
        <v>10000</v>
      </c>
      <c r="G91" s="37">
        <v>10174</v>
      </c>
      <c r="H91" s="37">
        <v>11416</v>
      </c>
      <c r="I91" s="37">
        <v>11369</v>
      </c>
      <c r="J91" s="37">
        <v>12264</v>
      </c>
      <c r="K91" s="37">
        <v>12936</v>
      </c>
      <c r="L91" s="37">
        <v>12789</v>
      </c>
    </row>
    <row r="92" spans="1:12" ht="15.75" x14ac:dyDescent="0.25">
      <c r="A92" s="37">
        <v>590</v>
      </c>
      <c r="B92" s="37">
        <v>2012</v>
      </c>
      <c r="C92" s="37">
        <v>4024</v>
      </c>
      <c r="D92" s="37">
        <v>6338</v>
      </c>
      <c r="E92" s="37">
        <v>6837</v>
      </c>
      <c r="F92" s="37">
        <v>7419</v>
      </c>
      <c r="G92" s="37">
        <v>7477</v>
      </c>
      <c r="H92" s="37">
        <v>8391</v>
      </c>
      <c r="I92" s="37">
        <v>8260</v>
      </c>
      <c r="J92" s="37">
        <v>9106</v>
      </c>
      <c r="K92" s="37">
        <v>9499</v>
      </c>
      <c r="L92" s="37">
        <v>9789</v>
      </c>
    </row>
    <row r="93" spans="1:12" ht="15.75" x14ac:dyDescent="0.25">
      <c r="A93" s="37">
        <v>600</v>
      </c>
      <c r="B93" s="37">
        <v>1383</v>
      </c>
      <c r="C93" s="37">
        <v>2766</v>
      </c>
      <c r="D93" s="37">
        <v>4207</v>
      </c>
      <c r="E93" s="37">
        <v>4640</v>
      </c>
      <c r="F93" s="37">
        <v>5019</v>
      </c>
      <c r="G93" s="37">
        <v>5094</v>
      </c>
      <c r="H93" s="37">
        <v>5853</v>
      </c>
      <c r="I93" s="37">
        <v>5489</v>
      </c>
      <c r="J93" s="37">
        <v>6241</v>
      </c>
      <c r="K93" s="37">
        <v>6422</v>
      </c>
      <c r="L93" s="37">
        <v>6468</v>
      </c>
    </row>
    <row r="96" spans="1:12" ht="15.75" x14ac:dyDescent="0.25">
      <c r="A96" s="49" t="s">
        <v>96</v>
      </c>
      <c r="B96" s="35"/>
    </row>
    <row r="98" spans="1:12" ht="15.75" x14ac:dyDescent="0.25">
      <c r="A98" s="35" t="s">
        <v>68</v>
      </c>
    </row>
    <row r="100" spans="1:12" ht="15.75" x14ac:dyDescent="0.25">
      <c r="A100" s="36" t="s">
        <v>69</v>
      </c>
      <c r="B100" s="36" t="s">
        <v>21</v>
      </c>
      <c r="C100" s="36" t="s">
        <v>81</v>
      </c>
      <c r="D100" s="36" t="s">
        <v>82</v>
      </c>
      <c r="E100" s="36" t="s">
        <v>83</v>
      </c>
      <c r="F100" s="36" t="s">
        <v>84</v>
      </c>
      <c r="G100" s="36" t="s">
        <v>85</v>
      </c>
      <c r="H100" s="36" t="s">
        <v>86</v>
      </c>
      <c r="I100" s="36" t="s">
        <v>87</v>
      </c>
      <c r="J100" s="36" t="s">
        <v>88</v>
      </c>
      <c r="K100" s="36" t="s">
        <v>89</v>
      </c>
      <c r="L100" s="36" t="s">
        <v>90</v>
      </c>
    </row>
    <row r="101" spans="1:12" ht="15.75" x14ac:dyDescent="0.25">
      <c r="A101" s="37">
        <v>510</v>
      </c>
      <c r="B101" s="37">
        <v>6000</v>
      </c>
      <c r="C101" s="37">
        <v>6900</v>
      </c>
      <c r="D101" s="37">
        <v>7900</v>
      </c>
      <c r="E101" s="37">
        <v>8234</v>
      </c>
      <c r="F101" s="37">
        <v>9827</v>
      </c>
      <c r="G101" s="37">
        <v>10876</v>
      </c>
      <c r="H101" s="37">
        <v>19000</v>
      </c>
      <c r="I101" s="37">
        <v>19765</v>
      </c>
      <c r="J101" s="37">
        <v>21925</v>
      </c>
      <c r="K101" s="37">
        <v>28000</v>
      </c>
      <c r="L101" s="37">
        <v>35000</v>
      </c>
    </row>
    <row r="102" spans="1:12" ht="15.75" x14ac:dyDescent="0.25">
      <c r="A102" s="37">
        <v>520</v>
      </c>
      <c r="B102" s="37">
        <v>6783</v>
      </c>
      <c r="C102" s="37">
        <v>7597</v>
      </c>
      <c r="D102" s="37">
        <v>8218</v>
      </c>
      <c r="E102" s="37">
        <v>10491</v>
      </c>
      <c r="F102" s="37">
        <v>12389</v>
      </c>
      <c r="G102" s="37">
        <v>13667</v>
      </c>
      <c r="H102" s="37">
        <v>21513</v>
      </c>
      <c r="I102" s="37">
        <v>22742</v>
      </c>
      <c r="J102" s="37">
        <v>24270</v>
      </c>
      <c r="K102" s="37">
        <v>31786</v>
      </c>
      <c r="L102" s="37">
        <v>39519</v>
      </c>
    </row>
    <row r="103" spans="1:12" ht="15.75" x14ac:dyDescent="0.25">
      <c r="A103" s="37">
        <v>530</v>
      </c>
      <c r="B103" s="37">
        <v>6673</v>
      </c>
      <c r="C103" s="37">
        <v>7516</v>
      </c>
      <c r="D103" s="37">
        <v>7710</v>
      </c>
      <c r="E103" s="37">
        <v>9902</v>
      </c>
      <c r="F103" s="37">
        <v>11171</v>
      </c>
      <c r="G103" s="37">
        <v>12783</v>
      </c>
      <c r="H103" s="37">
        <v>19902</v>
      </c>
      <c r="I103" s="37">
        <v>20900</v>
      </c>
      <c r="J103" s="37">
        <v>22254</v>
      </c>
      <c r="K103" s="37">
        <v>29397</v>
      </c>
      <c r="L103" s="37">
        <v>36393</v>
      </c>
    </row>
    <row r="104" spans="1:12" ht="15.75" x14ac:dyDescent="0.25">
      <c r="A104" s="37">
        <v>540</v>
      </c>
      <c r="B104" s="37">
        <v>5035</v>
      </c>
      <c r="C104" s="37">
        <v>6067</v>
      </c>
      <c r="D104" s="37">
        <v>6090</v>
      </c>
      <c r="E104" s="37">
        <v>8074</v>
      </c>
      <c r="F104" s="37">
        <v>7766</v>
      </c>
      <c r="G104" s="37">
        <v>9837</v>
      </c>
      <c r="H104" s="37">
        <v>15285</v>
      </c>
      <c r="I104" s="37">
        <v>15940</v>
      </c>
      <c r="J104" s="37">
        <v>17189</v>
      </c>
      <c r="K104" s="37">
        <v>22240</v>
      </c>
      <c r="L104" s="37">
        <v>27509</v>
      </c>
    </row>
    <row r="105" spans="1:12" ht="15.75" x14ac:dyDescent="0.25">
      <c r="A105" s="37">
        <v>550</v>
      </c>
      <c r="B105" s="37">
        <v>3834</v>
      </c>
      <c r="C105" s="37">
        <v>4574</v>
      </c>
      <c r="D105" s="37">
        <v>4503</v>
      </c>
      <c r="E105" s="37">
        <v>6059</v>
      </c>
      <c r="F105" s="37">
        <v>5937</v>
      </c>
      <c r="G105" s="37">
        <v>7455</v>
      </c>
      <c r="H105" s="37">
        <v>11456</v>
      </c>
      <c r="I105" s="37">
        <v>12077</v>
      </c>
      <c r="J105" s="37">
        <v>13213</v>
      </c>
      <c r="K105" s="37">
        <v>16843</v>
      </c>
      <c r="L105" s="37">
        <v>21073</v>
      </c>
    </row>
    <row r="106" spans="1:12" ht="15.75" x14ac:dyDescent="0.25">
      <c r="A106" s="37">
        <v>560</v>
      </c>
      <c r="B106" s="37">
        <v>3288</v>
      </c>
      <c r="C106" s="37">
        <v>3525</v>
      </c>
      <c r="D106" s="37">
        <v>3775</v>
      </c>
      <c r="E106" s="37">
        <v>5149</v>
      </c>
      <c r="F106" s="37">
        <v>4273</v>
      </c>
      <c r="G106" s="37">
        <v>5900</v>
      </c>
      <c r="H106" s="37">
        <v>8848</v>
      </c>
      <c r="I106" s="37">
        <v>9363</v>
      </c>
      <c r="J106" s="37">
        <v>9954</v>
      </c>
      <c r="K106" s="37">
        <v>12785</v>
      </c>
      <c r="L106" s="37">
        <v>16250</v>
      </c>
    </row>
    <row r="107" spans="1:12" ht="15.75" x14ac:dyDescent="0.25">
      <c r="A107" s="37">
        <v>570</v>
      </c>
      <c r="B107" s="37">
        <v>2580</v>
      </c>
      <c r="C107" s="37">
        <v>2965</v>
      </c>
      <c r="D107" s="37">
        <v>2878</v>
      </c>
      <c r="E107" s="37">
        <v>3984</v>
      </c>
      <c r="F107" s="37">
        <v>3323</v>
      </c>
      <c r="G107" s="37">
        <v>4682</v>
      </c>
      <c r="H107" s="37">
        <v>7117</v>
      </c>
      <c r="I107" s="37">
        <v>7528</v>
      </c>
      <c r="J107" s="37">
        <v>8127</v>
      </c>
      <c r="K107" s="37">
        <v>10220</v>
      </c>
      <c r="L107" s="37">
        <v>12823</v>
      </c>
    </row>
    <row r="108" spans="1:12" ht="15.75" x14ac:dyDescent="0.25">
      <c r="A108" s="37">
        <v>580</v>
      </c>
      <c r="B108" s="37">
        <v>1830</v>
      </c>
      <c r="C108" s="37">
        <v>1957</v>
      </c>
      <c r="D108" s="37">
        <v>2065</v>
      </c>
      <c r="E108" s="37">
        <v>2777</v>
      </c>
      <c r="F108" s="37">
        <v>2262</v>
      </c>
      <c r="G108" s="37">
        <v>3237</v>
      </c>
      <c r="H108" s="37">
        <v>4801</v>
      </c>
      <c r="I108" s="37">
        <v>5066</v>
      </c>
      <c r="J108" s="37">
        <v>5757</v>
      </c>
      <c r="K108" s="37">
        <v>7109</v>
      </c>
      <c r="L108" s="37">
        <v>8889</v>
      </c>
    </row>
    <row r="109" spans="1:12" ht="15.75" x14ac:dyDescent="0.25">
      <c r="A109" s="37">
        <v>590</v>
      </c>
      <c r="B109" s="37">
        <v>1289</v>
      </c>
      <c r="C109" s="37">
        <v>1632</v>
      </c>
      <c r="D109" s="37">
        <v>1676</v>
      </c>
      <c r="E109" s="37">
        <v>2194</v>
      </c>
      <c r="F109" s="37">
        <v>1745</v>
      </c>
      <c r="G109" s="37">
        <v>2424</v>
      </c>
      <c r="H109" s="37">
        <v>3651</v>
      </c>
      <c r="I109" s="37">
        <v>3993</v>
      </c>
      <c r="J109" s="37">
        <v>4255</v>
      </c>
      <c r="K109" s="37">
        <v>5154</v>
      </c>
      <c r="L109" s="37">
        <v>6318</v>
      </c>
    </row>
    <row r="110" spans="1:12" ht="15.75" x14ac:dyDescent="0.25">
      <c r="A110" s="37">
        <v>600</v>
      </c>
      <c r="B110" s="37">
        <v>924</v>
      </c>
      <c r="C110" s="37">
        <v>1014</v>
      </c>
      <c r="D110" s="37">
        <v>1004</v>
      </c>
      <c r="E110" s="37">
        <v>1432</v>
      </c>
      <c r="F110" s="37">
        <v>1097</v>
      </c>
      <c r="G110" s="37">
        <v>1599</v>
      </c>
      <c r="H110" s="37">
        <v>2379</v>
      </c>
      <c r="I110" s="37">
        <v>2640</v>
      </c>
      <c r="J110" s="37">
        <v>2698</v>
      </c>
      <c r="K110" s="37">
        <v>3499</v>
      </c>
      <c r="L110" s="37">
        <v>4479</v>
      </c>
    </row>
    <row r="112" spans="1:12" ht="15.75" x14ac:dyDescent="0.25">
      <c r="A112" s="39" t="s">
        <v>70</v>
      </c>
      <c r="B112" s="39"/>
      <c r="C112" s="50" t="s">
        <v>94</v>
      </c>
      <c r="D112" s="26"/>
      <c r="E112" s="26"/>
      <c r="F112" s="26"/>
      <c r="G112" s="26"/>
      <c r="H112" s="26"/>
      <c r="I112" s="26"/>
      <c r="J112" s="26"/>
      <c r="K112" s="26"/>
      <c r="L112" s="26"/>
    </row>
    <row r="113" spans="1:12" x14ac:dyDescent="0.25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</row>
    <row r="114" spans="1:12" ht="15.75" x14ac:dyDescent="0.25">
      <c r="A114" s="40" t="s">
        <v>69</v>
      </c>
      <c r="B114" s="40" t="s">
        <v>21</v>
      </c>
      <c r="C114" s="40" t="s">
        <v>81</v>
      </c>
      <c r="D114" s="40" t="s">
        <v>82</v>
      </c>
      <c r="E114" s="40" t="s">
        <v>83</v>
      </c>
      <c r="F114" s="40" t="s">
        <v>84</v>
      </c>
      <c r="G114" s="40" t="s">
        <v>85</v>
      </c>
      <c r="H114" s="40" t="s">
        <v>86</v>
      </c>
      <c r="I114" s="40" t="s">
        <v>87</v>
      </c>
      <c r="J114" s="40" t="s">
        <v>88</v>
      </c>
      <c r="K114" s="40" t="s">
        <v>89</v>
      </c>
      <c r="L114" s="40" t="s">
        <v>90</v>
      </c>
    </row>
    <row r="115" spans="1:12" ht="15.75" x14ac:dyDescent="0.25">
      <c r="A115" s="41">
        <v>510</v>
      </c>
      <c r="B115" s="41">
        <v>6200</v>
      </c>
      <c r="C115" s="41">
        <v>6891</v>
      </c>
      <c r="D115" s="41">
        <v>7200</v>
      </c>
      <c r="E115" s="41">
        <v>8692</v>
      </c>
      <c r="F115" s="41">
        <v>8700</v>
      </c>
      <c r="G115" s="41">
        <v>12000</v>
      </c>
      <c r="H115" s="41">
        <v>15000</v>
      </c>
      <c r="I115" s="41">
        <v>16872</v>
      </c>
      <c r="J115" s="41">
        <v>18000</v>
      </c>
      <c r="K115" s="41">
        <v>28000</v>
      </c>
      <c r="L115" s="41">
        <v>32000</v>
      </c>
    </row>
    <row r="116" spans="1:12" ht="15.75" x14ac:dyDescent="0.25">
      <c r="A116" s="41">
        <v>520</v>
      </c>
      <c r="B116" s="41">
        <v>6593</v>
      </c>
      <c r="C116" s="41">
        <v>7172</v>
      </c>
      <c r="D116" s="41">
        <v>7746</v>
      </c>
      <c r="E116" s="41">
        <v>8816</v>
      </c>
      <c r="F116" s="41">
        <v>8884</v>
      </c>
      <c r="G116" s="41">
        <v>14735</v>
      </c>
      <c r="H116" s="41">
        <v>17413</v>
      </c>
      <c r="I116" s="41">
        <v>20432</v>
      </c>
      <c r="J116" s="41">
        <v>21310</v>
      </c>
      <c r="K116" s="41">
        <v>30598</v>
      </c>
      <c r="L116" s="41">
        <v>35789</v>
      </c>
    </row>
    <row r="117" spans="1:12" ht="15.75" x14ac:dyDescent="0.25">
      <c r="A117" s="41">
        <v>530</v>
      </c>
      <c r="B117" s="41">
        <v>5955</v>
      </c>
      <c r="C117" s="41">
        <v>6254</v>
      </c>
      <c r="D117" s="41">
        <v>6288</v>
      </c>
      <c r="E117" s="41">
        <v>7628</v>
      </c>
      <c r="F117" s="41">
        <v>8020</v>
      </c>
      <c r="G117" s="41">
        <v>13461</v>
      </c>
      <c r="H117" s="41">
        <v>16133</v>
      </c>
      <c r="I117" s="41">
        <v>18433</v>
      </c>
      <c r="J117" s="41">
        <v>19456</v>
      </c>
      <c r="K117" s="41">
        <v>27504</v>
      </c>
      <c r="L117" s="41">
        <v>32468</v>
      </c>
    </row>
    <row r="118" spans="1:12" ht="15.75" x14ac:dyDescent="0.25">
      <c r="A118" s="41">
        <v>540</v>
      </c>
      <c r="B118" s="41">
        <v>4660</v>
      </c>
      <c r="C118" s="41">
        <v>4654</v>
      </c>
      <c r="D118" s="41">
        <v>5364</v>
      </c>
      <c r="E118" s="41">
        <v>5867</v>
      </c>
      <c r="F118" s="41">
        <v>5989</v>
      </c>
      <c r="G118" s="41">
        <v>10200</v>
      </c>
      <c r="H118" s="41">
        <v>12317</v>
      </c>
      <c r="I118" s="41">
        <v>13969</v>
      </c>
      <c r="J118" s="41">
        <v>14763</v>
      </c>
      <c r="K118" s="41">
        <v>21087</v>
      </c>
      <c r="L118" s="41">
        <v>24790</v>
      </c>
    </row>
    <row r="119" spans="1:12" ht="15.75" x14ac:dyDescent="0.25">
      <c r="A119" s="41">
        <v>550</v>
      </c>
      <c r="B119" s="41">
        <v>3816</v>
      </c>
      <c r="C119" s="41">
        <v>3642</v>
      </c>
      <c r="D119" s="41">
        <v>4678</v>
      </c>
      <c r="E119" s="41">
        <v>4348</v>
      </c>
      <c r="F119" s="41">
        <v>4776</v>
      </c>
      <c r="G119" s="41">
        <v>7593</v>
      </c>
      <c r="H119" s="41">
        <v>9608</v>
      </c>
      <c r="I119" s="41">
        <v>10912</v>
      </c>
      <c r="J119" s="41">
        <v>11199</v>
      </c>
      <c r="K119" s="41">
        <v>15939</v>
      </c>
      <c r="L119" s="41">
        <v>18723</v>
      </c>
    </row>
    <row r="120" spans="1:12" ht="15.75" x14ac:dyDescent="0.25">
      <c r="A120" s="41">
        <v>560</v>
      </c>
      <c r="B120" s="41">
        <v>2754</v>
      </c>
      <c r="C120" s="41">
        <v>2743</v>
      </c>
      <c r="D120" s="41">
        <v>2867</v>
      </c>
      <c r="E120" s="41">
        <v>3679</v>
      </c>
      <c r="F120" s="41">
        <v>3618</v>
      </c>
      <c r="G120" s="41">
        <v>5800</v>
      </c>
      <c r="H120" s="41">
        <v>7448</v>
      </c>
      <c r="I120" s="41">
        <v>8159</v>
      </c>
      <c r="J120" s="41">
        <v>8346</v>
      </c>
      <c r="K120" s="41">
        <v>12324</v>
      </c>
      <c r="L120" s="41">
        <v>14480</v>
      </c>
    </row>
    <row r="121" spans="1:12" ht="15.75" x14ac:dyDescent="0.25">
      <c r="A121" s="41">
        <v>570</v>
      </c>
      <c r="B121" s="41">
        <v>2072</v>
      </c>
      <c r="C121" s="41">
        <v>2017</v>
      </c>
      <c r="D121" s="41">
        <v>2587</v>
      </c>
      <c r="E121" s="41">
        <v>2513</v>
      </c>
      <c r="F121" s="41">
        <v>2788</v>
      </c>
      <c r="G121" s="41">
        <v>4563</v>
      </c>
      <c r="H121" s="41">
        <v>5724</v>
      </c>
      <c r="I121" s="41">
        <v>6310</v>
      </c>
      <c r="J121" s="41">
        <v>6528</v>
      </c>
      <c r="K121" s="41">
        <v>9593</v>
      </c>
      <c r="L121" s="41">
        <v>11393</v>
      </c>
    </row>
    <row r="122" spans="1:12" ht="15.75" x14ac:dyDescent="0.25">
      <c r="A122" s="41">
        <v>580</v>
      </c>
      <c r="B122" s="41">
        <v>1509</v>
      </c>
      <c r="C122" s="41">
        <v>1510</v>
      </c>
      <c r="D122" s="41">
        <v>1590</v>
      </c>
      <c r="E122" s="41">
        <v>1970</v>
      </c>
      <c r="F122" s="41">
        <v>2037</v>
      </c>
      <c r="G122" s="41">
        <v>3400</v>
      </c>
      <c r="H122" s="41">
        <v>4139</v>
      </c>
      <c r="I122" s="41">
        <v>4579</v>
      </c>
      <c r="J122" s="41">
        <v>4585</v>
      </c>
      <c r="K122" s="41">
        <v>6780</v>
      </c>
      <c r="L122" s="41">
        <v>7880</v>
      </c>
    </row>
    <row r="123" spans="1:12" ht="15.75" x14ac:dyDescent="0.25">
      <c r="A123" s="41">
        <v>590</v>
      </c>
      <c r="B123" s="41">
        <v>1054</v>
      </c>
      <c r="C123" s="41">
        <v>1092</v>
      </c>
      <c r="D123" s="41">
        <v>1289</v>
      </c>
      <c r="E123" s="41">
        <v>1471</v>
      </c>
      <c r="F123" s="41">
        <v>1414</v>
      </c>
      <c r="G123" s="41">
        <v>2335</v>
      </c>
      <c r="H123" s="41">
        <v>2885</v>
      </c>
      <c r="I123" s="41">
        <v>3274</v>
      </c>
      <c r="J123" s="41">
        <v>3276</v>
      </c>
      <c r="K123" s="41">
        <v>4996</v>
      </c>
      <c r="L123" s="41">
        <v>5709</v>
      </c>
    </row>
    <row r="124" spans="1:12" ht="15.75" x14ac:dyDescent="0.25">
      <c r="A124" s="41">
        <v>600</v>
      </c>
      <c r="B124" s="41">
        <v>844</v>
      </c>
      <c r="C124" s="41">
        <v>849</v>
      </c>
      <c r="D124" s="41">
        <v>901</v>
      </c>
      <c r="E124" s="41">
        <v>972</v>
      </c>
      <c r="F124" s="41">
        <v>1020</v>
      </c>
      <c r="G124" s="41">
        <v>1598</v>
      </c>
      <c r="H124" s="41">
        <v>2074</v>
      </c>
      <c r="I124" s="41">
        <v>2276</v>
      </c>
      <c r="J124" s="41">
        <v>2382</v>
      </c>
      <c r="K124" s="41">
        <v>3240</v>
      </c>
      <c r="L124" s="41">
        <v>3965</v>
      </c>
    </row>
    <row r="127" spans="1:12" ht="15.75" x14ac:dyDescent="0.25">
      <c r="A127" s="35" t="s">
        <v>71</v>
      </c>
    </row>
    <row r="129" spans="1:12" ht="15.75" x14ac:dyDescent="0.25">
      <c r="A129" s="36" t="s">
        <v>69</v>
      </c>
      <c r="B129" s="36" t="s">
        <v>21</v>
      </c>
      <c r="C129" s="36" t="s">
        <v>81</v>
      </c>
      <c r="D129" s="36" t="s">
        <v>82</v>
      </c>
      <c r="E129" s="36" t="s">
        <v>83</v>
      </c>
      <c r="F129" s="36" t="s">
        <v>84</v>
      </c>
      <c r="G129" s="36" t="s">
        <v>85</v>
      </c>
      <c r="H129" s="36" t="s">
        <v>86</v>
      </c>
      <c r="I129" s="36" t="s">
        <v>87</v>
      </c>
      <c r="J129" s="36" t="s">
        <v>88</v>
      </c>
      <c r="K129" s="36" t="s">
        <v>89</v>
      </c>
      <c r="L129" s="36" t="s">
        <v>90</v>
      </c>
    </row>
    <row r="130" spans="1:12" ht="15.75" x14ac:dyDescent="0.25">
      <c r="A130" s="37">
        <v>510</v>
      </c>
      <c r="B130" s="37">
        <v>4900</v>
      </c>
      <c r="C130" s="37">
        <v>6900</v>
      </c>
      <c r="D130" s="37">
        <v>7803</v>
      </c>
      <c r="E130" s="37">
        <v>8789</v>
      </c>
      <c r="F130" s="37">
        <v>9345</v>
      </c>
      <c r="G130" s="37">
        <v>11900</v>
      </c>
      <c r="H130" s="37">
        <v>17000</v>
      </c>
      <c r="I130" s="37">
        <v>19876</v>
      </c>
      <c r="J130" s="37">
        <v>20987</v>
      </c>
      <c r="K130" s="37">
        <v>25765</v>
      </c>
      <c r="L130" s="37">
        <v>27000</v>
      </c>
    </row>
    <row r="131" spans="1:12" ht="15.75" x14ac:dyDescent="0.25">
      <c r="A131" s="37">
        <v>520</v>
      </c>
      <c r="B131" s="37">
        <v>5277</v>
      </c>
      <c r="C131" s="37">
        <v>7577</v>
      </c>
      <c r="D131" s="37">
        <v>8069</v>
      </c>
      <c r="E131" s="37">
        <v>10786</v>
      </c>
      <c r="F131" s="37">
        <v>11481</v>
      </c>
      <c r="G131" s="37">
        <v>14262</v>
      </c>
      <c r="H131" s="37">
        <v>19554</v>
      </c>
      <c r="I131" s="37">
        <v>21841</v>
      </c>
      <c r="J131" s="37">
        <v>22754</v>
      </c>
      <c r="K131" s="37">
        <v>31389</v>
      </c>
      <c r="L131" s="37">
        <v>32031</v>
      </c>
    </row>
    <row r="132" spans="1:12" ht="15.75" x14ac:dyDescent="0.25">
      <c r="A132" s="37">
        <v>530</v>
      </c>
      <c r="B132" s="37">
        <v>5230</v>
      </c>
      <c r="C132" s="37">
        <v>7211</v>
      </c>
      <c r="D132" s="37">
        <v>7482</v>
      </c>
      <c r="E132" s="37">
        <v>9024</v>
      </c>
      <c r="F132" s="37">
        <v>10774</v>
      </c>
      <c r="G132" s="37">
        <v>13334</v>
      </c>
      <c r="H132" s="37">
        <v>17591</v>
      </c>
      <c r="I132" s="37">
        <v>20180</v>
      </c>
      <c r="J132" s="37">
        <v>21093</v>
      </c>
      <c r="K132" s="37">
        <v>28748</v>
      </c>
      <c r="L132" s="37">
        <v>29175</v>
      </c>
    </row>
    <row r="133" spans="1:12" ht="15.75" x14ac:dyDescent="0.25">
      <c r="A133" s="37">
        <v>540</v>
      </c>
      <c r="B133" s="37">
        <v>3722</v>
      </c>
      <c r="C133" s="37">
        <v>5282</v>
      </c>
      <c r="D133" s="37">
        <v>5616</v>
      </c>
      <c r="E133" s="37">
        <v>6350</v>
      </c>
      <c r="F133" s="37">
        <v>8063</v>
      </c>
      <c r="G133" s="37">
        <v>9720</v>
      </c>
      <c r="H133" s="37">
        <v>13125</v>
      </c>
      <c r="I133" s="37">
        <v>15196</v>
      </c>
      <c r="J133" s="37">
        <v>15980</v>
      </c>
      <c r="K133" s="37">
        <v>21259</v>
      </c>
      <c r="L133" s="37">
        <v>22256</v>
      </c>
    </row>
    <row r="134" spans="1:12" ht="15.75" x14ac:dyDescent="0.25">
      <c r="A134" s="37">
        <v>550</v>
      </c>
      <c r="B134" s="37">
        <v>2901</v>
      </c>
      <c r="C134" s="37">
        <v>4264</v>
      </c>
      <c r="D134" s="37">
        <v>4566</v>
      </c>
      <c r="E134" s="37">
        <v>4697</v>
      </c>
      <c r="F134" s="37">
        <v>6225</v>
      </c>
      <c r="G134" s="37">
        <v>7657</v>
      </c>
      <c r="H134" s="37">
        <v>10204</v>
      </c>
      <c r="I134" s="37">
        <v>11534</v>
      </c>
      <c r="J134" s="37">
        <v>12207</v>
      </c>
      <c r="K134" s="37">
        <v>16404</v>
      </c>
      <c r="L134" s="37">
        <v>17314</v>
      </c>
    </row>
    <row r="135" spans="1:12" ht="15.75" x14ac:dyDescent="0.25">
      <c r="A135" s="37">
        <v>560</v>
      </c>
      <c r="B135" s="37">
        <v>2220</v>
      </c>
      <c r="C135" s="37">
        <v>3332</v>
      </c>
      <c r="D135" s="37">
        <v>3560</v>
      </c>
      <c r="E135" s="37">
        <v>3175</v>
      </c>
      <c r="F135" s="37">
        <v>4717</v>
      </c>
      <c r="G135" s="37">
        <v>5859</v>
      </c>
      <c r="H135" s="37">
        <v>7539</v>
      </c>
      <c r="I135" s="37">
        <v>8715</v>
      </c>
      <c r="J135" s="37">
        <v>9559</v>
      </c>
      <c r="K135" s="37">
        <v>12563</v>
      </c>
      <c r="L135" s="37">
        <v>12808</v>
      </c>
    </row>
    <row r="136" spans="1:12" ht="15.75" x14ac:dyDescent="0.25">
      <c r="A136" s="37">
        <v>570</v>
      </c>
      <c r="B136" s="37">
        <v>1977</v>
      </c>
      <c r="C136" s="37">
        <v>2743</v>
      </c>
      <c r="D136" s="37">
        <v>2861</v>
      </c>
      <c r="E136" s="37">
        <v>2499</v>
      </c>
      <c r="F136" s="37">
        <v>4151</v>
      </c>
      <c r="G136" s="37">
        <v>4608</v>
      </c>
      <c r="H136" s="37">
        <v>6426</v>
      </c>
      <c r="I136" s="37">
        <v>6815</v>
      </c>
      <c r="J136" s="37">
        <v>7456</v>
      </c>
      <c r="K136" s="37">
        <v>10026</v>
      </c>
      <c r="L136" s="37">
        <v>10182</v>
      </c>
    </row>
    <row r="137" spans="1:12" ht="15.75" x14ac:dyDescent="0.25">
      <c r="A137" s="37">
        <v>580</v>
      </c>
      <c r="B137" s="37">
        <v>1395</v>
      </c>
      <c r="C137" s="37">
        <v>1784</v>
      </c>
      <c r="D137" s="37">
        <v>2039</v>
      </c>
      <c r="E137" s="37">
        <v>1783</v>
      </c>
      <c r="F137" s="37">
        <v>2949</v>
      </c>
      <c r="G137" s="37">
        <v>3134</v>
      </c>
      <c r="H137" s="37">
        <v>4401</v>
      </c>
      <c r="I137" s="37">
        <v>4971</v>
      </c>
      <c r="J137" s="37">
        <v>5082</v>
      </c>
      <c r="K137" s="37">
        <v>6890</v>
      </c>
      <c r="L137" s="37">
        <v>7321</v>
      </c>
    </row>
    <row r="138" spans="1:12" ht="15.75" x14ac:dyDescent="0.25">
      <c r="A138" s="37">
        <v>590</v>
      </c>
      <c r="B138" s="37">
        <v>1266</v>
      </c>
      <c r="C138" s="37">
        <v>1543</v>
      </c>
      <c r="D138" s="37">
        <v>1408</v>
      </c>
      <c r="E138" s="37">
        <v>1411</v>
      </c>
      <c r="F138" s="37">
        <v>2034</v>
      </c>
      <c r="G138" s="37">
        <v>2393</v>
      </c>
      <c r="H138" s="37">
        <v>3393</v>
      </c>
      <c r="I138" s="37">
        <v>3582</v>
      </c>
      <c r="J138" s="37">
        <v>3798</v>
      </c>
      <c r="K138" s="37">
        <v>5139</v>
      </c>
      <c r="L138" s="37">
        <v>5414</v>
      </c>
    </row>
    <row r="139" spans="1:12" ht="15.75" x14ac:dyDescent="0.25">
      <c r="A139" s="37">
        <v>600</v>
      </c>
      <c r="B139" s="37">
        <v>678</v>
      </c>
      <c r="C139" s="37">
        <v>801</v>
      </c>
      <c r="D139" s="37">
        <v>906</v>
      </c>
      <c r="E139" s="37">
        <v>820</v>
      </c>
      <c r="F139" s="37">
        <v>1428</v>
      </c>
      <c r="G139" s="37">
        <v>1576</v>
      </c>
      <c r="H139" s="37">
        <v>2123</v>
      </c>
      <c r="I139" s="37">
        <v>2509</v>
      </c>
      <c r="J139" s="37">
        <v>2825</v>
      </c>
      <c r="K139" s="37">
        <v>3577</v>
      </c>
      <c r="L139" s="37">
        <v>3607</v>
      </c>
    </row>
    <row r="142" spans="1:12" ht="15.75" x14ac:dyDescent="0.25">
      <c r="A142" s="49" t="s">
        <v>97</v>
      </c>
      <c r="B142" s="35"/>
    </row>
    <row r="144" spans="1:12" ht="15.75" x14ac:dyDescent="0.25">
      <c r="A144" s="39" t="s">
        <v>68</v>
      </c>
      <c r="B144" s="39"/>
      <c r="C144" s="50" t="s">
        <v>94</v>
      </c>
      <c r="D144" s="26"/>
      <c r="E144" s="26"/>
      <c r="F144" s="26"/>
      <c r="G144" s="26"/>
      <c r="H144" s="26"/>
      <c r="I144" s="26"/>
      <c r="J144" s="26"/>
      <c r="K144" s="26"/>
      <c r="L144" s="26"/>
    </row>
    <row r="145" spans="1:12" x14ac:dyDescent="0.25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</row>
    <row r="146" spans="1:12" ht="15.75" x14ac:dyDescent="0.25">
      <c r="A146" s="40" t="s">
        <v>69</v>
      </c>
      <c r="B146" s="40" t="s">
        <v>98</v>
      </c>
      <c r="C146" s="40" t="s">
        <v>81</v>
      </c>
      <c r="D146" s="40" t="s">
        <v>82</v>
      </c>
      <c r="E146" s="40" t="s">
        <v>83</v>
      </c>
      <c r="F146" s="40" t="s">
        <v>84</v>
      </c>
      <c r="G146" s="40" t="s">
        <v>85</v>
      </c>
      <c r="H146" s="40" t="s">
        <v>86</v>
      </c>
      <c r="I146" s="40" t="s">
        <v>87</v>
      </c>
      <c r="J146" s="40" t="s">
        <v>88</v>
      </c>
      <c r="K146" s="40" t="s">
        <v>89</v>
      </c>
      <c r="L146" s="40" t="s">
        <v>90</v>
      </c>
    </row>
    <row r="147" spans="1:12" ht="15.75" x14ac:dyDescent="0.25">
      <c r="A147" s="41">
        <v>510</v>
      </c>
      <c r="B147" s="41">
        <v>5900</v>
      </c>
      <c r="C147" s="41">
        <v>5972</v>
      </c>
      <c r="D147" s="41">
        <v>6100</v>
      </c>
      <c r="E147" s="41">
        <v>6234</v>
      </c>
      <c r="F147" s="41">
        <v>6387</v>
      </c>
      <c r="G147" s="41">
        <v>6397</v>
      </c>
      <c r="H147" s="41">
        <v>6376</v>
      </c>
      <c r="I147" s="41">
        <v>6432</v>
      </c>
      <c r="J147" s="41">
        <v>6500</v>
      </c>
      <c r="K147" s="41">
        <v>6823</v>
      </c>
      <c r="L147" s="41">
        <v>6900</v>
      </c>
    </row>
    <row r="148" spans="1:12" ht="15.75" x14ac:dyDescent="0.25">
      <c r="A148" s="41">
        <v>520</v>
      </c>
      <c r="B148" s="41">
        <v>6201</v>
      </c>
      <c r="C148" s="41">
        <v>6263</v>
      </c>
      <c r="D148" s="41">
        <v>6494</v>
      </c>
      <c r="E148" s="41">
        <v>6550</v>
      </c>
      <c r="F148" s="41">
        <v>6567</v>
      </c>
      <c r="G148" s="41">
        <v>6651</v>
      </c>
      <c r="H148" s="41">
        <v>6436</v>
      </c>
      <c r="I148" s="41">
        <v>6657</v>
      </c>
      <c r="J148" s="41">
        <v>6939</v>
      </c>
      <c r="K148" s="41">
        <v>7215</v>
      </c>
      <c r="L148" s="41">
        <v>7572</v>
      </c>
    </row>
    <row r="149" spans="1:12" ht="15.75" x14ac:dyDescent="0.25">
      <c r="A149" s="41">
        <v>530</v>
      </c>
      <c r="B149" s="41">
        <v>5707</v>
      </c>
      <c r="C149" s="41">
        <v>5567</v>
      </c>
      <c r="D149" s="41">
        <v>5560</v>
      </c>
      <c r="E149" s="41">
        <v>5416</v>
      </c>
      <c r="F149" s="41">
        <v>5434</v>
      </c>
      <c r="G149" s="41">
        <v>5068</v>
      </c>
      <c r="H149" s="41">
        <v>4719</v>
      </c>
      <c r="I149" s="41">
        <v>5859</v>
      </c>
      <c r="J149" s="41">
        <v>6426</v>
      </c>
      <c r="K149" s="41">
        <v>6815</v>
      </c>
      <c r="L149" s="41">
        <v>7056</v>
      </c>
    </row>
    <row r="150" spans="1:12" ht="15.75" x14ac:dyDescent="0.25">
      <c r="A150" s="41">
        <v>540</v>
      </c>
      <c r="B150" s="41">
        <v>4264</v>
      </c>
      <c r="C150" s="41">
        <v>4177</v>
      </c>
      <c r="D150" s="41">
        <v>4315</v>
      </c>
      <c r="E150" s="41">
        <v>4075</v>
      </c>
      <c r="F150" s="41">
        <v>4241</v>
      </c>
      <c r="G150" s="41">
        <v>3871</v>
      </c>
      <c r="H150" s="41">
        <v>3763</v>
      </c>
      <c r="I150" s="41">
        <v>4608</v>
      </c>
      <c r="J150" s="41">
        <v>4401</v>
      </c>
      <c r="K150" s="41">
        <v>4971</v>
      </c>
      <c r="L150" s="41">
        <v>5257</v>
      </c>
    </row>
    <row r="151" spans="1:12" ht="15.75" x14ac:dyDescent="0.25">
      <c r="A151" s="41">
        <v>550</v>
      </c>
      <c r="B151" s="41">
        <v>3197</v>
      </c>
      <c r="C151" s="41">
        <v>3361</v>
      </c>
      <c r="D151" s="41">
        <v>3252</v>
      </c>
      <c r="E151" s="41">
        <v>2948</v>
      </c>
      <c r="F151" s="41">
        <v>3185</v>
      </c>
      <c r="G151" s="41">
        <v>2747</v>
      </c>
      <c r="H151" s="41">
        <v>2704</v>
      </c>
      <c r="I151" s="41">
        <v>3134</v>
      </c>
      <c r="J151" s="41">
        <v>3393</v>
      </c>
      <c r="K151" s="41">
        <v>3582</v>
      </c>
      <c r="L151" s="41">
        <v>3673</v>
      </c>
    </row>
    <row r="152" spans="1:12" ht="15.75" x14ac:dyDescent="0.25">
      <c r="A152" s="41">
        <v>560</v>
      </c>
      <c r="B152" s="41">
        <v>2455</v>
      </c>
      <c r="C152" s="41">
        <v>2397</v>
      </c>
      <c r="D152" s="41">
        <v>2485</v>
      </c>
      <c r="E152" s="41">
        <v>2351</v>
      </c>
      <c r="F152" s="41">
        <v>2467</v>
      </c>
      <c r="G152" s="41">
        <v>2314</v>
      </c>
      <c r="H152" s="41">
        <v>2012</v>
      </c>
      <c r="I152" s="41">
        <v>2393</v>
      </c>
      <c r="J152" s="41">
        <v>2123</v>
      </c>
      <c r="K152" s="41">
        <v>2509</v>
      </c>
      <c r="L152" s="41">
        <v>2972</v>
      </c>
    </row>
    <row r="153" spans="1:12" ht="15.75" x14ac:dyDescent="0.25">
      <c r="A153" s="41">
        <v>570</v>
      </c>
      <c r="B153" s="41">
        <v>1876</v>
      </c>
      <c r="C153" s="41">
        <v>2061</v>
      </c>
      <c r="D153" s="41">
        <v>2054</v>
      </c>
      <c r="E153" s="41">
        <v>1838</v>
      </c>
      <c r="F153" s="41">
        <v>1927</v>
      </c>
      <c r="G153" s="41">
        <v>1412</v>
      </c>
      <c r="H153" s="41">
        <v>1383</v>
      </c>
      <c r="I153" s="41">
        <v>1576</v>
      </c>
      <c r="J153" s="41">
        <v>1321</v>
      </c>
      <c r="K153" s="41">
        <v>1209</v>
      </c>
      <c r="L153" s="41">
        <v>2276</v>
      </c>
    </row>
    <row r="154" spans="1:12" ht="15.75" x14ac:dyDescent="0.25">
      <c r="A154" s="41">
        <v>580</v>
      </c>
      <c r="B154" s="41">
        <v>1433</v>
      </c>
      <c r="C154" s="41">
        <v>1332</v>
      </c>
      <c r="D154" s="41">
        <v>1427</v>
      </c>
      <c r="E154" s="41">
        <v>1392</v>
      </c>
      <c r="F154" s="41">
        <v>1287</v>
      </c>
      <c r="G154" s="41">
        <v>1006</v>
      </c>
      <c r="H154" s="41">
        <v>900</v>
      </c>
      <c r="I154" s="41">
        <v>845</v>
      </c>
      <c r="J154" s="41">
        <v>987</v>
      </c>
      <c r="K154" s="41">
        <v>890</v>
      </c>
      <c r="L154" s="41">
        <v>1671</v>
      </c>
    </row>
    <row r="155" spans="1:12" ht="15.75" x14ac:dyDescent="0.25">
      <c r="A155" s="41">
        <v>590</v>
      </c>
      <c r="B155" s="41">
        <v>849</v>
      </c>
      <c r="C155" s="41">
        <v>903</v>
      </c>
      <c r="D155" s="41">
        <v>996</v>
      </c>
      <c r="E155" s="41">
        <v>934</v>
      </c>
      <c r="F155" s="41">
        <v>840</v>
      </c>
      <c r="G155" s="41">
        <v>758</v>
      </c>
      <c r="H155" s="41">
        <v>680</v>
      </c>
      <c r="I155" s="41">
        <v>632</v>
      </c>
      <c r="J155" s="41">
        <v>600</v>
      </c>
      <c r="K155" s="41">
        <v>587</v>
      </c>
      <c r="L155" s="41">
        <v>1095</v>
      </c>
    </row>
    <row r="156" spans="1:12" ht="15.75" x14ac:dyDescent="0.25">
      <c r="A156" s="41">
        <v>600</v>
      </c>
      <c r="B156" s="41">
        <v>404</v>
      </c>
      <c r="C156" s="41">
        <v>687</v>
      </c>
      <c r="D156" s="41">
        <v>710</v>
      </c>
      <c r="E156" s="41">
        <v>561</v>
      </c>
      <c r="F156" s="41">
        <v>577</v>
      </c>
      <c r="G156" s="41">
        <v>670</v>
      </c>
      <c r="H156" s="41">
        <v>639</v>
      </c>
      <c r="I156" s="41">
        <v>598</v>
      </c>
      <c r="J156" s="41">
        <v>564</v>
      </c>
      <c r="K156" s="41">
        <v>523</v>
      </c>
      <c r="L156" s="41">
        <v>701</v>
      </c>
    </row>
    <row r="158" spans="1:12" ht="15.75" x14ac:dyDescent="0.25">
      <c r="A158" s="35" t="s">
        <v>70</v>
      </c>
    </row>
    <row r="160" spans="1:12" ht="15.75" x14ac:dyDescent="0.25">
      <c r="A160" s="36" t="s">
        <v>69</v>
      </c>
      <c r="B160" s="36" t="s">
        <v>98</v>
      </c>
      <c r="C160" s="36" t="s">
        <v>81</v>
      </c>
      <c r="D160" s="36" t="s">
        <v>82</v>
      </c>
      <c r="E160" s="36" t="s">
        <v>83</v>
      </c>
      <c r="F160" s="36" t="s">
        <v>84</v>
      </c>
      <c r="G160" s="36" t="s">
        <v>85</v>
      </c>
      <c r="H160" s="36" t="s">
        <v>86</v>
      </c>
      <c r="I160" s="36" t="s">
        <v>87</v>
      </c>
      <c r="J160" s="36" t="s">
        <v>88</v>
      </c>
      <c r="K160" s="36" t="s">
        <v>89</v>
      </c>
      <c r="L160" s="36" t="s">
        <v>90</v>
      </c>
    </row>
    <row r="161" spans="1:12" ht="15.75" x14ac:dyDescent="0.25">
      <c r="A161" s="37">
        <v>510</v>
      </c>
      <c r="B161" s="37">
        <v>5400</v>
      </c>
      <c r="C161" s="37">
        <v>4900</v>
      </c>
      <c r="D161" s="37">
        <v>5000</v>
      </c>
      <c r="E161" s="37">
        <v>5600</v>
      </c>
      <c r="F161" s="37">
        <v>5400</v>
      </c>
      <c r="G161" s="37">
        <v>5500</v>
      </c>
      <c r="H161" s="37">
        <v>5647</v>
      </c>
      <c r="I161" s="37">
        <v>5700</v>
      </c>
      <c r="J161" s="37">
        <v>5900</v>
      </c>
      <c r="K161" s="37">
        <v>5847</v>
      </c>
      <c r="L161" s="37">
        <v>5609</v>
      </c>
    </row>
    <row r="162" spans="1:12" ht="15.75" x14ac:dyDescent="0.25">
      <c r="A162" s="37">
        <v>520</v>
      </c>
      <c r="B162" s="37">
        <v>5891</v>
      </c>
      <c r="C162" s="37">
        <v>5738</v>
      </c>
      <c r="D162" s="37">
        <v>5682</v>
      </c>
      <c r="E162" s="37">
        <v>5816</v>
      </c>
      <c r="F162" s="37">
        <v>5863</v>
      </c>
      <c r="G162" s="37">
        <v>5897</v>
      </c>
      <c r="H162" s="37">
        <v>5994</v>
      </c>
      <c r="I162" s="37">
        <v>5982</v>
      </c>
      <c r="J162" s="37">
        <v>6024</v>
      </c>
      <c r="K162" s="37">
        <v>6077</v>
      </c>
      <c r="L162" s="37">
        <v>6075</v>
      </c>
    </row>
    <row r="163" spans="1:12" ht="15.75" x14ac:dyDescent="0.25">
      <c r="A163" s="37">
        <v>530</v>
      </c>
      <c r="B163" s="37">
        <v>5297</v>
      </c>
      <c r="C163" s="37">
        <v>4651</v>
      </c>
      <c r="D163" s="37">
        <v>4264</v>
      </c>
      <c r="E163" s="37">
        <v>5416</v>
      </c>
      <c r="F163" s="37">
        <v>5567</v>
      </c>
      <c r="G163" s="37">
        <v>5434</v>
      </c>
      <c r="H163" s="37">
        <v>5560</v>
      </c>
      <c r="I163" s="37">
        <v>4616</v>
      </c>
      <c r="J163" s="37">
        <v>5350</v>
      </c>
      <c r="K163" s="37">
        <v>5711</v>
      </c>
      <c r="L163" s="37">
        <v>5597</v>
      </c>
    </row>
    <row r="164" spans="1:12" ht="15.75" x14ac:dyDescent="0.25">
      <c r="A164" s="37">
        <v>540</v>
      </c>
      <c r="B164" s="37">
        <v>3877</v>
      </c>
      <c r="C164" s="37">
        <v>3068</v>
      </c>
      <c r="D164" s="37">
        <v>3332</v>
      </c>
      <c r="E164" s="37">
        <v>4075</v>
      </c>
      <c r="F164" s="37">
        <v>4177</v>
      </c>
      <c r="G164" s="37">
        <v>4241</v>
      </c>
      <c r="H164" s="37">
        <v>4315</v>
      </c>
      <c r="I164" s="37">
        <v>3566</v>
      </c>
      <c r="J164" s="37">
        <v>3497</v>
      </c>
      <c r="K164" s="37">
        <v>3782</v>
      </c>
      <c r="L164" s="37">
        <v>4186</v>
      </c>
    </row>
    <row r="165" spans="1:12" ht="15.75" x14ac:dyDescent="0.25">
      <c r="A165" s="37">
        <v>550</v>
      </c>
      <c r="B165" s="37">
        <v>2763</v>
      </c>
      <c r="C165" s="37">
        <v>2678</v>
      </c>
      <c r="D165" s="37">
        <v>2743</v>
      </c>
      <c r="E165" s="37">
        <v>2948</v>
      </c>
      <c r="F165" s="37">
        <v>3361</v>
      </c>
      <c r="G165" s="37">
        <v>3185</v>
      </c>
      <c r="H165" s="37">
        <v>3252</v>
      </c>
      <c r="I165" s="37">
        <v>2560</v>
      </c>
      <c r="J165" s="37">
        <v>2775</v>
      </c>
      <c r="K165" s="37">
        <v>2764</v>
      </c>
      <c r="L165" s="37">
        <v>3088</v>
      </c>
    </row>
    <row r="166" spans="1:12" ht="15.75" x14ac:dyDescent="0.25">
      <c r="A166" s="37">
        <v>560</v>
      </c>
      <c r="B166" s="37">
        <v>2484</v>
      </c>
      <c r="C166" s="37">
        <v>1547</v>
      </c>
      <c r="D166" s="37">
        <v>1784</v>
      </c>
      <c r="E166" s="37">
        <v>2351</v>
      </c>
      <c r="F166" s="37">
        <v>2397</v>
      </c>
      <c r="G166" s="37">
        <v>2467</v>
      </c>
      <c r="H166" s="37">
        <v>2485</v>
      </c>
      <c r="I166" s="37">
        <v>1861</v>
      </c>
      <c r="J166" s="37">
        <v>1792</v>
      </c>
      <c r="K166" s="37">
        <v>1832</v>
      </c>
      <c r="L166" s="37">
        <v>2405</v>
      </c>
    </row>
    <row r="167" spans="1:12" ht="15.75" x14ac:dyDescent="0.25">
      <c r="A167" s="37">
        <v>570</v>
      </c>
      <c r="B167" s="37">
        <v>1732</v>
      </c>
      <c r="C167" s="37">
        <v>1314</v>
      </c>
      <c r="D167" s="37">
        <v>1543</v>
      </c>
      <c r="E167" s="37">
        <v>1838</v>
      </c>
      <c r="F167" s="37">
        <v>2061</v>
      </c>
      <c r="G167" s="37">
        <v>1927</v>
      </c>
      <c r="H167" s="37">
        <v>2054</v>
      </c>
      <c r="I167" s="37">
        <v>1539</v>
      </c>
      <c r="J167" s="37">
        <v>1217</v>
      </c>
      <c r="K167" s="37">
        <v>1243</v>
      </c>
      <c r="L167" s="37">
        <v>1856</v>
      </c>
    </row>
    <row r="168" spans="1:12" ht="15.75" x14ac:dyDescent="0.25">
      <c r="A168" s="37">
        <v>580</v>
      </c>
      <c r="B168" s="37">
        <v>1197</v>
      </c>
      <c r="C168" s="37">
        <v>912</v>
      </c>
      <c r="D168" s="37">
        <v>801</v>
      </c>
      <c r="E168" s="37">
        <v>1392</v>
      </c>
      <c r="F168" s="37">
        <v>1332</v>
      </c>
      <c r="G168" s="37">
        <v>1287</v>
      </c>
      <c r="H168" s="37">
        <v>1427</v>
      </c>
      <c r="I168" s="37">
        <v>908</v>
      </c>
      <c r="J168" s="37">
        <v>889</v>
      </c>
      <c r="K168" s="37">
        <v>709</v>
      </c>
      <c r="L168" s="37">
        <v>1478</v>
      </c>
    </row>
    <row r="169" spans="1:12" ht="15.75" x14ac:dyDescent="0.25">
      <c r="A169" s="37">
        <v>590</v>
      </c>
      <c r="B169" s="37">
        <v>882</v>
      </c>
      <c r="C169" s="37">
        <v>806</v>
      </c>
      <c r="D169" s="37">
        <v>700</v>
      </c>
      <c r="E169" s="37">
        <v>934</v>
      </c>
      <c r="F169" s="37">
        <v>903</v>
      </c>
      <c r="G169" s="37">
        <v>840</v>
      </c>
      <c r="H169" s="37">
        <v>996</v>
      </c>
      <c r="I169" s="37">
        <v>806</v>
      </c>
      <c r="J169" s="37">
        <v>680</v>
      </c>
      <c r="K169" s="37">
        <v>503</v>
      </c>
      <c r="L169" s="37">
        <v>972</v>
      </c>
    </row>
    <row r="170" spans="1:12" ht="15.75" x14ac:dyDescent="0.25">
      <c r="A170" s="37">
        <v>600</v>
      </c>
      <c r="B170" s="37">
        <v>391</v>
      </c>
      <c r="C170" s="37">
        <v>208</v>
      </c>
      <c r="D170" s="37">
        <v>100</v>
      </c>
      <c r="E170" s="37">
        <v>561</v>
      </c>
      <c r="F170" s="37">
        <v>687</v>
      </c>
      <c r="G170" s="37">
        <v>577</v>
      </c>
      <c r="H170" s="37">
        <v>710</v>
      </c>
      <c r="I170" s="37">
        <v>109</v>
      </c>
      <c r="J170" s="37">
        <v>99</v>
      </c>
      <c r="K170" s="37">
        <v>89</v>
      </c>
      <c r="L170" s="37">
        <v>586</v>
      </c>
    </row>
    <row r="173" spans="1:12" ht="15.75" x14ac:dyDescent="0.25">
      <c r="A173" s="35" t="s">
        <v>71</v>
      </c>
    </row>
    <row r="175" spans="1:12" ht="15.75" x14ac:dyDescent="0.25">
      <c r="A175" s="36" t="s">
        <v>69</v>
      </c>
      <c r="B175" s="36" t="s">
        <v>98</v>
      </c>
      <c r="C175" s="36" t="s">
        <v>81</v>
      </c>
      <c r="D175" s="36" t="s">
        <v>82</v>
      </c>
      <c r="E175" s="36" t="s">
        <v>83</v>
      </c>
      <c r="F175" s="36" t="s">
        <v>84</v>
      </c>
      <c r="G175" s="36" t="s">
        <v>85</v>
      </c>
      <c r="H175" s="36" t="s">
        <v>86</v>
      </c>
      <c r="I175" s="36" t="s">
        <v>87</v>
      </c>
      <c r="J175" s="36" t="s">
        <v>88</v>
      </c>
      <c r="K175" s="36" t="s">
        <v>89</v>
      </c>
      <c r="L175" s="36" t="s">
        <v>90</v>
      </c>
    </row>
    <row r="176" spans="1:12" ht="15.75" x14ac:dyDescent="0.25">
      <c r="A176" s="37">
        <v>510</v>
      </c>
      <c r="B176" s="37">
        <v>5900</v>
      </c>
      <c r="C176" s="37">
        <v>5700</v>
      </c>
      <c r="D176" s="37">
        <v>5876</v>
      </c>
      <c r="E176" s="37">
        <v>6123</v>
      </c>
      <c r="F176" s="37">
        <v>6078</v>
      </c>
      <c r="G176" s="37">
        <v>6189</v>
      </c>
      <c r="H176" s="37">
        <v>6387</v>
      </c>
      <c r="I176" s="37">
        <v>6528</v>
      </c>
      <c r="J176" s="37">
        <v>6745</v>
      </c>
      <c r="K176" s="37">
        <v>6928</v>
      </c>
      <c r="L176" s="37">
        <v>7200</v>
      </c>
    </row>
    <row r="177" spans="1:13" ht="15.75" x14ac:dyDescent="0.25">
      <c r="A177" s="37">
        <v>520</v>
      </c>
      <c r="B177" s="37">
        <v>6494</v>
      </c>
      <c r="C177" s="37">
        <v>6157</v>
      </c>
      <c r="D177" s="37">
        <v>6288</v>
      </c>
      <c r="E177" s="37">
        <v>6567</v>
      </c>
      <c r="F177" s="37">
        <v>6496</v>
      </c>
      <c r="G177" s="37">
        <v>6508</v>
      </c>
      <c r="H177" s="37">
        <v>6650</v>
      </c>
      <c r="I177" s="37">
        <v>7084</v>
      </c>
      <c r="J177" s="37">
        <v>7228</v>
      </c>
      <c r="K177" s="37">
        <v>7518</v>
      </c>
      <c r="L177" s="37">
        <v>7738</v>
      </c>
    </row>
    <row r="178" spans="1:13" ht="15.75" x14ac:dyDescent="0.25">
      <c r="A178" s="37">
        <v>530</v>
      </c>
      <c r="B178" s="37">
        <v>5560</v>
      </c>
      <c r="C178" s="37">
        <v>6529</v>
      </c>
      <c r="D178" s="37">
        <v>5762</v>
      </c>
      <c r="E178" s="37">
        <v>5434</v>
      </c>
      <c r="F178" s="37">
        <v>5950</v>
      </c>
      <c r="G178" s="37">
        <v>5889</v>
      </c>
      <c r="H178" s="37">
        <v>5915</v>
      </c>
      <c r="I178" s="37">
        <v>6283</v>
      </c>
      <c r="J178" s="37">
        <v>6328</v>
      </c>
      <c r="K178" s="37">
        <v>6743</v>
      </c>
      <c r="L178" s="37">
        <v>6651</v>
      </c>
    </row>
    <row r="179" spans="1:13" ht="15.75" x14ac:dyDescent="0.25">
      <c r="A179" s="37">
        <v>540</v>
      </c>
      <c r="B179" s="37">
        <v>4315</v>
      </c>
      <c r="C179" s="37">
        <v>4507</v>
      </c>
      <c r="D179" s="37">
        <v>4494</v>
      </c>
      <c r="E179" s="37">
        <v>4241</v>
      </c>
      <c r="F179" s="37">
        <v>4507</v>
      </c>
      <c r="G179" s="37">
        <v>4543</v>
      </c>
      <c r="H179" s="37">
        <v>4522</v>
      </c>
      <c r="I179" s="37">
        <v>4747</v>
      </c>
      <c r="J179" s="37">
        <v>4762</v>
      </c>
      <c r="K179" s="37">
        <v>5191</v>
      </c>
      <c r="L179" s="37">
        <v>5068</v>
      </c>
    </row>
    <row r="180" spans="1:13" ht="15.75" x14ac:dyDescent="0.25">
      <c r="A180" s="37">
        <v>550</v>
      </c>
      <c r="B180" s="37">
        <v>3252</v>
      </c>
      <c r="C180" s="37">
        <v>3494</v>
      </c>
      <c r="D180" s="37">
        <v>3364</v>
      </c>
      <c r="E180" s="37">
        <v>3185</v>
      </c>
      <c r="F180" s="37">
        <v>3494</v>
      </c>
      <c r="G180" s="37">
        <v>3457</v>
      </c>
      <c r="H180" s="37">
        <v>3401</v>
      </c>
      <c r="I180" s="37">
        <v>3625</v>
      </c>
      <c r="J180" s="37">
        <v>3624</v>
      </c>
      <c r="K180" s="37">
        <v>3940</v>
      </c>
      <c r="L180" s="37">
        <v>3871</v>
      </c>
    </row>
    <row r="181" spans="1:13" ht="15.75" x14ac:dyDescent="0.25">
      <c r="A181" s="37">
        <v>560</v>
      </c>
      <c r="B181" s="37">
        <v>2485</v>
      </c>
      <c r="C181" s="37">
        <v>2655</v>
      </c>
      <c r="D181" s="37">
        <v>2545</v>
      </c>
      <c r="E181" s="37">
        <v>2467</v>
      </c>
      <c r="F181" s="37">
        <v>2655</v>
      </c>
      <c r="G181" s="37">
        <v>2583</v>
      </c>
      <c r="H181" s="37">
        <v>2603</v>
      </c>
      <c r="I181" s="37">
        <v>2731</v>
      </c>
      <c r="J181" s="37">
        <v>2700</v>
      </c>
      <c r="K181" s="37">
        <v>2966</v>
      </c>
      <c r="L181" s="37">
        <v>2747</v>
      </c>
    </row>
    <row r="182" spans="1:13" ht="15.75" x14ac:dyDescent="0.25">
      <c r="A182" s="37">
        <v>570</v>
      </c>
      <c r="B182" s="37">
        <v>2054</v>
      </c>
      <c r="C182" s="37">
        <v>2100</v>
      </c>
      <c r="D182" s="37">
        <v>1971</v>
      </c>
      <c r="E182" s="37">
        <v>1927</v>
      </c>
      <c r="F182" s="37">
        <v>2100</v>
      </c>
      <c r="G182" s="37">
        <v>1996</v>
      </c>
      <c r="H182" s="37">
        <v>1996</v>
      </c>
      <c r="I182" s="37">
        <v>1784</v>
      </c>
      <c r="J182" s="37">
        <v>2162</v>
      </c>
      <c r="K182" s="37">
        <v>2367</v>
      </c>
      <c r="L182" s="37">
        <v>2314</v>
      </c>
    </row>
    <row r="183" spans="1:13" ht="15.75" x14ac:dyDescent="0.25">
      <c r="A183" s="37">
        <v>580</v>
      </c>
      <c r="B183" s="37">
        <v>1427</v>
      </c>
      <c r="C183" s="37">
        <v>1461</v>
      </c>
      <c r="D183" s="37">
        <v>1436</v>
      </c>
      <c r="E183" s="37">
        <v>1287</v>
      </c>
      <c r="F183" s="37">
        <v>1461</v>
      </c>
      <c r="G183" s="37">
        <v>1451</v>
      </c>
      <c r="H183" s="37">
        <v>1388</v>
      </c>
      <c r="I183" s="37">
        <v>1441</v>
      </c>
      <c r="J183" s="37">
        <v>1433</v>
      </c>
      <c r="K183" s="37">
        <v>1618</v>
      </c>
      <c r="L183" s="37">
        <v>1412</v>
      </c>
    </row>
    <row r="184" spans="1:13" ht="15.75" x14ac:dyDescent="0.25">
      <c r="A184" s="37">
        <v>590</v>
      </c>
      <c r="B184" s="37">
        <v>996</v>
      </c>
      <c r="C184" s="37">
        <v>891</v>
      </c>
      <c r="D184" s="37">
        <v>820</v>
      </c>
      <c r="E184" s="37">
        <v>840</v>
      </c>
      <c r="F184" s="37">
        <v>891</v>
      </c>
      <c r="G184" s="37">
        <v>880</v>
      </c>
      <c r="H184" s="37">
        <v>814</v>
      </c>
      <c r="I184" s="37">
        <v>865</v>
      </c>
      <c r="J184" s="37">
        <v>839</v>
      </c>
      <c r="K184" s="37">
        <v>1032</v>
      </c>
      <c r="L184" s="37">
        <v>1006</v>
      </c>
    </row>
    <row r="185" spans="1:13" ht="15.75" x14ac:dyDescent="0.25">
      <c r="A185" s="37">
        <v>600</v>
      </c>
      <c r="B185" s="37">
        <v>710</v>
      </c>
      <c r="C185" s="37">
        <v>773</v>
      </c>
      <c r="D185" s="37">
        <v>728</v>
      </c>
      <c r="E185" s="37">
        <v>577</v>
      </c>
      <c r="F185" s="37">
        <v>564</v>
      </c>
      <c r="G185" s="37">
        <v>569</v>
      </c>
      <c r="H185" s="37">
        <v>531</v>
      </c>
      <c r="I185" s="37">
        <v>559</v>
      </c>
      <c r="J185" s="37">
        <v>512</v>
      </c>
      <c r="K185" s="37">
        <v>728</v>
      </c>
      <c r="L185" s="37">
        <v>758</v>
      </c>
    </row>
    <row r="189" spans="1:13" ht="20.25" x14ac:dyDescent="0.3">
      <c r="A189" s="52" t="s">
        <v>79</v>
      </c>
      <c r="B189" s="53"/>
      <c r="C189" s="53"/>
      <c r="D189" s="53"/>
      <c r="E189" s="53"/>
      <c r="F189" s="53"/>
      <c r="G189" s="53"/>
      <c r="H189" s="53"/>
      <c r="I189" s="53"/>
      <c r="J189" s="53"/>
      <c r="K189" s="53"/>
      <c r="L189" s="53"/>
      <c r="M189" s="53"/>
    </row>
    <row r="191" spans="1:13" ht="15.75" x14ac:dyDescent="0.25">
      <c r="A191" s="49" t="s">
        <v>72</v>
      </c>
    </row>
    <row r="192" spans="1:13" ht="15.75" x14ac:dyDescent="0.25">
      <c r="A192" s="49" t="s">
        <v>68</v>
      </c>
      <c r="B192" s="49" t="s">
        <v>73</v>
      </c>
      <c r="C192" s="51"/>
      <c r="D192" s="49" t="s">
        <v>70</v>
      </c>
      <c r="E192" s="49"/>
      <c r="F192" s="49"/>
      <c r="G192" s="49" t="s">
        <v>71</v>
      </c>
    </row>
    <row r="194" spans="1:8" ht="15.75" x14ac:dyDescent="0.25">
      <c r="A194" s="26" t="s">
        <v>74</v>
      </c>
      <c r="B194" s="44" t="s">
        <v>75</v>
      </c>
      <c r="D194" t="s">
        <v>74</v>
      </c>
      <c r="E194" s="45" t="s">
        <v>75</v>
      </c>
      <c r="G194" t="s">
        <v>74</v>
      </c>
      <c r="H194" s="45" t="s">
        <v>75</v>
      </c>
    </row>
    <row r="195" spans="1:8" ht="15.75" x14ac:dyDescent="0.25">
      <c r="A195" s="41">
        <v>0</v>
      </c>
      <c r="B195" s="41">
        <v>0</v>
      </c>
      <c r="D195">
        <v>0</v>
      </c>
      <c r="E195">
        <v>0</v>
      </c>
      <c r="G195" s="37">
        <v>0</v>
      </c>
      <c r="H195" s="37">
        <v>0</v>
      </c>
    </row>
    <row r="196" spans="1:8" ht="15.75" x14ac:dyDescent="0.25">
      <c r="A196" s="41">
        <v>0.5</v>
      </c>
      <c r="B196" s="41">
        <v>4080</v>
      </c>
      <c r="D196">
        <v>0.5</v>
      </c>
      <c r="E196">
        <v>10564</v>
      </c>
      <c r="G196" s="37">
        <v>0.5</v>
      </c>
      <c r="H196" s="37">
        <v>13131</v>
      </c>
    </row>
    <row r="197" spans="1:8" ht="15.75" x14ac:dyDescent="0.25">
      <c r="A197" s="41">
        <v>1</v>
      </c>
      <c r="B197" s="41">
        <v>15080</v>
      </c>
      <c r="D197">
        <v>1</v>
      </c>
      <c r="E197">
        <v>23185.5</v>
      </c>
      <c r="G197" s="37">
        <v>1</v>
      </c>
      <c r="H197" s="37">
        <v>21829.5</v>
      </c>
    </row>
    <row r="198" spans="1:8" ht="15.75" x14ac:dyDescent="0.25">
      <c r="A198" s="41">
        <v>1.5</v>
      </c>
      <c r="B198" s="41">
        <v>20410</v>
      </c>
      <c r="D198">
        <v>1.5</v>
      </c>
      <c r="E198">
        <v>22983.699999999997</v>
      </c>
      <c r="G198" s="37">
        <v>1.5</v>
      </c>
      <c r="H198" s="37">
        <v>21627.7</v>
      </c>
    </row>
    <row r="199" spans="1:8" ht="15.75" x14ac:dyDescent="0.25">
      <c r="A199" s="41">
        <v>2</v>
      </c>
      <c r="B199" s="41">
        <v>22130</v>
      </c>
      <c r="D199">
        <v>2</v>
      </c>
      <c r="E199">
        <v>27434</v>
      </c>
      <c r="G199" s="37">
        <v>2</v>
      </c>
      <c r="H199" s="37">
        <v>26078</v>
      </c>
    </row>
    <row r="200" spans="1:8" ht="15.75" x14ac:dyDescent="0.25">
      <c r="A200" s="41">
        <v>2.5</v>
      </c>
      <c r="B200" s="41">
        <v>26640</v>
      </c>
      <c r="D200">
        <v>2.5</v>
      </c>
      <c r="E200">
        <v>27135.1</v>
      </c>
      <c r="G200" s="37">
        <v>2.5</v>
      </c>
      <c r="H200" s="37">
        <v>25779.1</v>
      </c>
    </row>
    <row r="201" spans="1:8" ht="15.75" x14ac:dyDescent="0.25">
      <c r="A201" s="41">
        <v>3</v>
      </c>
      <c r="B201" s="41">
        <v>27840</v>
      </c>
      <c r="D201">
        <v>3</v>
      </c>
      <c r="E201">
        <v>31197.699999999997</v>
      </c>
      <c r="G201" s="37">
        <v>3</v>
      </c>
      <c r="H201" s="37">
        <v>29841.7</v>
      </c>
    </row>
    <row r="202" spans="1:8" ht="15.75" x14ac:dyDescent="0.25">
      <c r="A202" s="41">
        <v>3.5</v>
      </c>
      <c r="B202" s="41">
        <v>31830</v>
      </c>
      <c r="D202">
        <v>3.5</v>
      </c>
      <c r="E202">
        <v>29533.9</v>
      </c>
      <c r="G202" s="37">
        <v>3.5</v>
      </c>
      <c r="H202" s="37">
        <v>28177.9</v>
      </c>
    </row>
    <row r="203" spans="1:8" ht="15.75" x14ac:dyDescent="0.25">
      <c r="A203" s="41">
        <v>4</v>
      </c>
      <c r="B203" s="41">
        <v>36800</v>
      </c>
      <c r="D203">
        <v>4</v>
      </c>
      <c r="E203">
        <v>32595.4</v>
      </c>
      <c r="G203" s="37">
        <v>4</v>
      </c>
      <c r="H203" s="37">
        <v>31239.4</v>
      </c>
    </row>
    <row r="204" spans="1:8" ht="15.75" x14ac:dyDescent="0.25">
      <c r="A204" s="41">
        <v>4.5</v>
      </c>
      <c r="B204" s="41">
        <v>38540</v>
      </c>
      <c r="D204">
        <v>4.5</v>
      </c>
      <c r="E204">
        <v>42156</v>
      </c>
      <c r="G204" s="37">
        <v>4.5</v>
      </c>
      <c r="H204" s="37">
        <v>32579.7</v>
      </c>
    </row>
    <row r="205" spans="1:8" ht="15.75" x14ac:dyDescent="0.25">
      <c r="A205" s="41">
        <v>5</v>
      </c>
      <c r="B205" s="41">
        <v>42590</v>
      </c>
      <c r="D205">
        <v>5</v>
      </c>
      <c r="E205">
        <v>45633.4</v>
      </c>
      <c r="G205" s="37">
        <v>5</v>
      </c>
      <c r="H205" s="37">
        <v>35277.4</v>
      </c>
    </row>
    <row r="208" spans="1:8" ht="15.75" x14ac:dyDescent="0.25">
      <c r="A208" s="49" t="s">
        <v>76</v>
      </c>
      <c r="B208" s="51"/>
      <c r="C208" s="51"/>
      <c r="D208" s="51"/>
      <c r="E208" s="51"/>
      <c r="F208" s="51"/>
      <c r="G208" s="51"/>
    </row>
    <row r="209" spans="1:8" ht="15.75" x14ac:dyDescent="0.25">
      <c r="A209" s="49" t="s">
        <v>68</v>
      </c>
      <c r="B209" s="49" t="s">
        <v>73</v>
      </c>
      <c r="C209" s="51"/>
      <c r="D209" s="49" t="s">
        <v>70</v>
      </c>
      <c r="E209" s="49"/>
      <c r="F209" s="49"/>
      <c r="G209" s="49" t="s">
        <v>71</v>
      </c>
    </row>
    <row r="210" spans="1:8" ht="15.75" x14ac:dyDescent="0.25">
      <c r="A210" s="26" t="s">
        <v>74</v>
      </c>
      <c r="B210" s="44" t="s">
        <v>75</v>
      </c>
      <c r="D210" t="s">
        <v>74</v>
      </c>
      <c r="E210" s="45" t="s">
        <v>75</v>
      </c>
      <c r="G210" t="s">
        <v>74</v>
      </c>
      <c r="H210" s="45" t="s">
        <v>75</v>
      </c>
    </row>
    <row r="211" spans="1:8" ht="15.75" x14ac:dyDescent="0.25">
      <c r="A211" s="41">
        <v>0</v>
      </c>
      <c r="B211" s="41">
        <v>0</v>
      </c>
      <c r="D211">
        <v>0</v>
      </c>
      <c r="E211">
        <v>0</v>
      </c>
      <c r="G211" s="37">
        <v>0</v>
      </c>
      <c r="H211">
        <v>0</v>
      </c>
    </row>
    <row r="212" spans="1:8" ht="15.75" x14ac:dyDescent="0.25">
      <c r="A212" s="41">
        <v>0.5</v>
      </c>
      <c r="B212" s="41">
        <v>7584</v>
      </c>
      <c r="D212">
        <v>0.5</v>
      </c>
      <c r="E212">
        <v>6204</v>
      </c>
      <c r="G212" s="37">
        <v>0.5</v>
      </c>
      <c r="H212">
        <v>12964</v>
      </c>
    </row>
    <row r="213" spans="1:8" ht="15.75" x14ac:dyDescent="0.25">
      <c r="A213" s="41">
        <v>1</v>
      </c>
      <c r="B213" s="41">
        <v>22413</v>
      </c>
      <c r="D213">
        <v>1</v>
      </c>
      <c r="E213">
        <v>16564</v>
      </c>
      <c r="G213" s="37">
        <v>1</v>
      </c>
      <c r="H213">
        <v>25557</v>
      </c>
    </row>
    <row r="214" spans="1:8" ht="15.75" x14ac:dyDescent="0.25">
      <c r="A214" s="41">
        <v>1.5</v>
      </c>
      <c r="B214" s="41">
        <v>25484</v>
      </c>
      <c r="D214">
        <v>1.5</v>
      </c>
      <c r="E214">
        <v>26112</v>
      </c>
      <c r="G214" s="37">
        <v>1.5</v>
      </c>
      <c r="H214">
        <v>29842</v>
      </c>
    </row>
    <row r="215" spans="1:8" ht="15.75" x14ac:dyDescent="0.25">
      <c r="A215" s="41">
        <v>2</v>
      </c>
      <c r="B215" s="41">
        <v>29536</v>
      </c>
      <c r="D215">
        <v>2</v>
      </c>
      <c r="E215">
        <v>32247.4</v>
      </c>
      <c r="G215" s="37">
        <v>2</v>
      </c>
      <c r="H215">
        <v>31925</v>
      </c>
    </row>
    <row r="216" spans="1:8" ht="15.75" x14ac:dyDescent="0.25">
      <c r="A216" s="41">
        <v>2.5</v>
      </c>
      <c r="B216" s="41">
        <v>30123</v>
      </c>
      <c r="D216">
        <v>2.5</v>
      </c>
      <c r="E216">
        <v>33587.699999999997</v>
      </c>
      <c r="G216" s="37">
        <v>2.5</v>
      </c>
      <c r="H216">
        <v>33358</v>
      </c>
    </row>
    <row r="217" spans="1:8" ht="15.75" x14ac:dyDescent="0.25">
      <c r="A217" s="41">
        <v>3</v>
      </c>
      <c r="B217" s="41">
        <v>33947</v>
      </c>
      <c r="D217">
        <v>3</v>
      </c>
      <c r="E217">
        <v>37462</v>
      </c>
      <c r="G217" s="37">
        <v>3</v>
      </c>
      <c r="H217">
        <v>38148</v>
      </c>
    </row>
    <row r="218" spans="1:8" ht="15.75" x14ac:dyDescent="0.25">
      <c r="A218" s="41">
        <v>3.5</v>
      </c>
      <c r="B218" s="41">
        <v>35308</v>
      </c>
      <c r="D218">
        <v>3.5</v>
      </c>
      <c r="E218">
        <v>41077</v>
      </c>
      <c r="G218" s="37">
        <v>3.5</v>
      </c>
      <c r="H218">
        <v>39356</v>
      </c>
    </row>
    <row r="219" spans="1:8" ht="15.75" x14ac:dyDescent="0.25">
      <c r="A219" s="41">
        <v>4</v>
      </c>
      <c r="B219" s="41">
        <v>40199</v>
      </c>
      <c r="D219">
        <v>4</v>
      </c>
      <c r="E219">
        <v>42567</v>
      </c>
      <c r="G219" s="37">
        <v>4</v>
      </c>
      <c r="H219">
        <v>41387</v>
      </c>
    </row>
    <row r="220" spans="1:8" ht="15.75" x14ac:dyDescent="0.25">
      <c r="A220" s="41">
        <v>4.5</v>
      </c>
      <c r="B220" s="41">
        <v>41575</v>
      </c>
      <c r="D220">
        <v>4.5</v>
      </c>
      <c r="E220">
        <v>44759</v>
      </c>
      <c r="G220" s="37">
        <v>4.5</v>
      </c>
      <c r="H220">
        <v>44769</v>
      </c>
    </row>
    <row r="221" spans="1:8" ht="15.75" x14ac:dyDescent="0.25">
      <c r="A221" s="41">
        <v>5</v>
      </c>
      <c r="B221" s="41">
        <v>41744</v>
      </c>
      <c r="D221">
        <v>5</v>
      </c>
      <c r="E221">
        <v>45285.399999999994</v>
      </c>
      <c r="G221" s="37">
        <v>5</v>
      </c>
      <c r="H221">
        <v>46282</v>
      </c>
    </row>
    <row r="224" spans="1:8" ht="15.75" x14ac:dyDescent="0.25">
      <c r="A224" s="49" t="s">
        <v>80</v>
      </c>
      <c r="B224" s="51"/>
      <c r="C224" s="51"/>
      <c r="D224" s="51"/>
      <c r="E224" s="51"/>
      <c r="F224" s="51"/>
      <c r="G224" s="51"/>
    </row>
    <row r="225" spans="1:8" ht="15.75" x14ac:dyDescent="0.25">
      <c r="A225" s="49" t="s">
        <v>68</v>
      </c>
      <c r="B225" s="49"/>
      <c r="C225" s="51"/>
      <c r="D225" s="49" t="s">
        <v>70</v>
      </c>
      <c r="E225" s="49"/>
      <c r="F225" s="51"/>
      <c r="G225" s="49" t="s">
        <v>71</v>
      </c>
    </row>
    <row r="226" spans="1:8" ht="15.75" x14ac:dyDescent="0.25">
      <c r="A226" t="s">
        <v>74</v>
      </c>
      <c r="B226" s="47" t="s">
        <v>75</v>
      </c>
      <c r="D226" s="26" t="s">
        <v>74</v>
      </c>
      <c r="E226" s="48" t="s">
        <v>75</v>
      </c>
      <c r="G226" t="s">
        <v>74</v>
      </c>
      <c r="H226" s="47" t="s">
        <v>75</v>
      </c>
    </row>
    <row r="227" spans="1:8" ht="15.75" x14ac:dyDescent="0.25">
      <c r="A227" s="37">
        <v>0</v>
      </c>
      <c r="B227" s="37">
        <v>0</v>
      </c>
      <c r="D227" s="41">
        <v>0</v>
      </c>
      <c r="E227" s="41">
        <v>0</v>
      </c>
      <c r="G227" s="37">
        <v>0</v>
      </c>
      <c r="H227" s="37">
        <v>0</v>
      </c>
    </row>
    <row r="228" spans="1:8" ht="15.75" x14ac:dyDescent="0.25">
      <c r="A228" s="37">
        <v>0.5</v>
      </c>
      <c r="B228" s="37">
        <v>2300</v>
      </c>
      <c r="D228" s="41">
        <v>0.5</v>
      </c>
      <c r="E228" s="41">
        <v>814</v>
      </c>
      <c r="G228" s="37">
        <v>0.5</v>
      </c>
      <c r="H228" s="37">
        <v>579</v>
      </c>
    </row>
    <row r="229" spans="1:8" ht="15.75" x14ac:dyDescent="0.25">
      <c r="A229" s="37">
        <v>1</v>
      </c>
      <c r="B229" s="37">
        <v>2792</v>
      </c>
      <c r="D229" s="41">
        <v>1</v>
      </c>
      <c r="E229" s="41">
        <v>1435</v>
      </c>
      <c r="G229" s="37">
        <v>1</v>
      </c>
      <c r="H229" s="37">
        <v>1153</v>
      </c>
    </row>
    <row r="230" spans="1:8" ht="15.75" x14ac:dyDescent="0.25">
      <c r="A230" s="37">
        <v>1.5</v>
      </c>
      <c r="B230" s="37">
        <v>5509</v>
      </c>
      <c r="D230" s="41">
        <v>1.5</v>
      </c>
      <c r="E230" s="41">
        <v>3708</v>
      </c>
      <c r="G230" s="37">
        <v>1.5</v>
      </c>
      <c r="H230" s="37">
        <v>2223</v>
      </c>
    </row>
    <row r="231" spans="1:8" ht="15.75" x14ac:dyDescent="0.25">
      <c r="A231" s="37">
        <v>2</v>
      </c>
      <c r="B231" s="37">
        <v>6204</v>
      </c>
      <c r="D231" s="41">
        <v>2</v>
      </c>
      <c r="E231" s="41">
        <v>5606</v>
      </c>
      <c r="G231" s="37">
        <v>2</v>
      </c>
      <c r="H231" s="37">
        <v>2291</v>
      </c>
    </row>
    <row r="232" spans="1:8" ht="15.75" x14ac:dyDescent="0.25">
      <c r="A232" s="37">
        <v>2.5</v>
      </c>
      <c r="B232" s="37">
        <v>8985</v>
      </c>
      <c r="D232" s="41">
        <v>2.5</v>
      </c>
      <c r="E232" s="41">
        <v>6884</v>
      </c>
      <c r="G232" s="37">
        <v>2.5</v>
      </c>
      <c r="H232" s="37">
        <v>8142</v>
      </c>
    </row>
    <row r="233" spans="1:8" ht="15.75" x14ac:dyDescent="0.25">
      <c r="A233" s="37">
        <v>3</v>
      </c>
      <c r="B233" s="37">
        <v>14277</v>
      </c>
      <c r="D233" s="41">
        <v>3</v>
      </c>
      <c r="E233" s="41">
        <v>14730</v>
      </c>
      <c r="G233" s="37">
        <v>3</v>
      </c>
      <c r="H233" s="37">
        <v>10820</v>
      </c>
    </row>
    <row r="234" spans="1:8" ht="15.75" x14ac:dyDescent="0.25">
      <c r="A234" s="37">
        <v>3.5</v>
      </c>
      <c r="B234" s="37">
        <v>16564</v>
      </c>
      <c r="D234" s="41">
        <v>3.5</v>
      </c>
      <c r="E234" s="41">
        <v>15959</v>
      </c>
      <c r="G234" s="37">
        <v>3.5</v>
      </c>
      <c r="H234" s="37">
        <v>13839</v>
      </c>
    </row>
    <row r="235" spans="1:8" ht="15.75" x14ac:dyDescent="0.25">
      <c r="A235" s="37">
        <v>4</v>
      </c>
      <c r="B235" s="37">
        <v>17477</v>
      </c>
      <c r="D235" s="41">
        <v>4</v>
      </c>
      <c r="E235" s="41">
        <v>17487</v>
      </c>
      <c r="G235" s="37">
        <v>4</v>
      </c>
      <c r="H235" s="37">
        <v>14717</v>
      </c>
    </row>
    <row r="236" spans="1:8" ht="15.75" x14ac:dyDescent="0.25">
      <c r="A236" s="37">
        <v>4.5</v>
      </c>
      <c r="B236" s="37">
        <v>26112</v>
      </c>
      <c r="D236" s="41">
        <v>4.5</v>
      </c>
      <c r="E236" s="41">
        <v>25003</v>
      </c>
      <c r="G236" s="37">
        <v>4.5</v>
      </c>
      <c r="H236" s="37">
        <v>24005</v>
      </c>
    </row>
    <row r="237" spans="1:8" ht="15.75" x14ac:dyDescent="0.25">
      <c r="A237" s="37">
        <v>5</v>
      </c>
      <c r="B237" s="37">
        <v>26754</v>
      </c>
      <c r="D237" s="41">
        <v>5</v>
      </c>
      <c r="E237" s="41">
        <v>32736</v>
      </c>
      <c r="G237" s="37">
        <v>5</v>
      </c>
      <c r="H237" s="37">
        <v>29196</v>
      </c>
    </row>
    <row r="243" spans="1:13" ht="20.25" x14ac:dyDescent="0.3">
      <c r="A243" s="52" t="s">
        <v>101</v>
      </c>
      <c r="B243" s="53"/>
      <c r="C243" s="53"/>
      <c r="D243" s="53"/>
      <c r="E243" s="53"/>
      <c r="F243" s="53"/>
      <c r="G243" s="53"/>
      <c r="H243" s="53"/>
      <c r="I243" s="53"/>
      <c r="J243" s="53"/>
      <c r="K243" s="53"/>
      <c r="L243" s="53"/>
      <c r="M243" s="53"/>
    </row>
    <row r="244" spans="1:13" x14ac:dyDescent="0.25">
      <c r="A244" t="s">
        <v>102</v>
      </c>
    </row>
    <row r="245" spans="1:13" ht="15.75" x14ac:dyDescent="0.25">
      <c r="C245" s="54" t="s">
        <v>100</v>
      </c>
      <c r="D245" s="55"/>
      <c r="E245" s="56" t="s">
        <v>20</v>
      </c>
      <c r="F245" s="55"/>
      <c r="G245" s="56" t="s">
        <v>21</v>
      </c>
      <c r="H245" s="55"/>
      <c r="I245" s="56" t="s">
        <v>98</v>
      </c>
    </row>
    <row r="246" spans="1:13" ht="15.75" x14ac:dyDescent="0.25">
      <c r="C246" s="37">
        <v>45633.4</v>
      </c>
      <c r="E246" s="37">
        <v>41744</v>
      </c>
      <c r="G246" s="37">
        <v>32736</v>
      </c>
      <c r="I246" s="37">
        <v>1371</v>
      </c>
    </row>
    <row r="247" spans="1:13" ht="15.75" x14ac:dyDescent="0.25">
      <c r="C247" s="37">
        <v>42590</v>
      </c>
      <c r="E247" s="37">
        <v>32031</v>
      </c>
      <c r="G247" s="37">
        <v>29196</v>
      </c>
      <c r="I247" s="37">
        <v>184</v>
      </c>
    </row>
    <row r="248" spans="1:13" ht="15.75" x14ac:dyDescent="0.25">
      <c r="C248" s="37">
        <v>42590</v>
      </c>
      <c r="E248" s="37">
        <v>46282</v>
      </c>
      <c r="G248" s="37">
        <v>26754</v>
      </c>
      <c r="I248" s="37">
        <v>1244</v>
      </c>
    </row>
    <row r="251" spans="1:13" ht="15.75" x14ac:dyDescent="0.25">
      <c r="A251" s="46" t="s">
        <v>40</v>
      </c>
      <c r="C251" s="37">
        <v>43604</v>
      </c>
      <c r="E251" s="37">
        <v>40019</v>
      </c>
      <c r="G251" s="37">
        <v>29562</v>
      </c>
      <c r="I251" s="37">
        <v>933</v>
      </c>
    </row>
    <row r="252" spans="1:13" ht="15.75" x14ac:dyDescent="0.25">
      <c r="A252" s="46" t="s">
        <v>77</v>
      </c>
      <c r="C252" s="37">
        <v>1757</v>
      </c>
      <c r="E252" s="37">
        <v>7280</v>
      </c>
      <c r="G252" s="37">
        <v>3008</v>
      </c>
      <c r="I252" s="37">
        <v>651.79999999999995</v>
      </c>
    </row>
    <row r="253" spans="1:13" ht="15.75" x14ac:dyDescent="0.25">
      <c r="A253" s="46" t="s">
        <v>78</v>
      </c>
      <c r="C253" s="37">
        <v>1014</v>
      </c>
      <c r="E253" s="37">
        <v>4203</v>
      </c>
      <c r="G253" s="37">
        <v>1737</v>
      </c>
      <c r="I253" s="37">
        <v>376.3</v>
      </c>
    </row>
  </sheetData>
  <mergeCells count="1">
    <mergeCell ref="N3:O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7061E-02DC-4CF7-9587-CC615643BA4D}">
  <dimension ref="A1:AA19"/>
  <sheetViews>
    <sheetView topLeftCell="B1" workbookViewId="0">
      <selection activeCell="N28" sqref="N28"/>
    </sheetView>
  </sheetViews>
  <sheetFormatPr defaultRowHeight="15" x14ac:dyDescent="0.25"/>
  <cols>
    <col min="1" max="1" width="12.7109375" customWidth="1"/>
    <col min="2" max="2" width="11.85546875" customWidth="1"/>
    <col min="7" max="8" width="12" customWidth="1"/>
    <col min="20" max="20" width="22.7109375" customWidth="1"/>
  </cols>
  <sheetData>
    <row r="1" spans="1:27" x14ac:dyDescent="0.25">
      <c r="E1" s="93" t="s">
        <v>123</v>
      </c>
      <c r="F1" s="94"/>
      <c r="G1" s="94"/>
      <c r="H1" s="95"/>
      <c r="I1" s="92" t="s">
        <v>126</v>
      </c>
      <c r="J1" s="92"/>
      <c r="K1" s="92"/>
      <c r="L1" s="92" t="s">
        <v>125</v>
      </c>
      <c r="M1" s="92"/>
      <c r="N1" s="92"/>
      <c r="Y1" s="96" t="s">
        <v>128</v>
      </c>
      <c r="Z1" s="96"/>
      <c r="AA1" s="96"/>
    </row>
    <row r="2" spans="1:27" x14ac:dyDescent="0.25">
      <c r="B2" t="s">
        <v>41</v>
      </c>
      <c r="E2" s="61" t="s">
        <v>42</v>
      </c>
      <c r="F2" s="62"/>
      <c r="G2" s="62"/>
      <c r="H2" s="63"/>
      <c r="I2" t="s">
        <v>22</v>
      </c>
      <c r="L2" s="92" t="s">
        <v>23</v>
      </c>
      <c r="M2" s="92"/>
      <c r="N2" s="92"/>
      <c r="O2" s="92" t="s">
        <v>24</v>
      </c>
      <c r="P2" s="92"/>
      <c r="Q2" s="92"/>
      <c r="R2" t="s">
        <v>25</v>
      </c>
      <c r="U2" t="s">
        <v>131</v>
      </c>
      <c r="V2" s="92" t="s">
        <v>132</v>
      </c>
      <c r="W2" s="92"/>
      <c r="X2" s="92"/>
      <c r="Y2" s="97" t="s">
        <v>133</v>
      </c>
      <c r="Z2" s="97"/>
      <c r="AA2" s="97"/>
    </row>
    <row r="3" spans="1:27" x14ac:dyDescent="0.25">
      <c r="E3" s="61"/>
      <c r="F3" s="62"/>
      <c r="G3" s="62"/>
      <c r="H3" s="63"/>
      <c r="I3" s="98" t="s">
        <v>124</v>
      </c>
      <c r="J3" s="98"/>
      <c r="K3" s="98"/>
      <c r="L3" s="98"/>
      <c r="M3" s="98"/>
      <c r="N3" s="98"/>
      <c r="O3" s="92" t="s">
        <v>129</v>
      </c>
      <c r="P3" s="92"/>
      <c r="Q3" s="92"/>
      <c r="R3" s="92" t="s">
        <v>130</v>
      </c>
      <c r="S3" s="92"/>
      <c r="T3" s="92"/>
      <c r="Y3" s="75"/>
      <c r="Z3" s="75"/>
      <c r="AA3" s="75"/>
    </row>
    <row r="4" spans="1:27" ht="15.75" thickBot="1" x14ac:dyDescent="0.3">
      <c r="B4" s="92" t="s">
        <v>122</v>
      </c>
      <c r="C4" s="92"/>
      <c r="D4" s="92"/>
      <c r="E4" s="99" t="s">
        <v>122</v>
      </c>
      <c r="F4" s="100"/>
      <c r="G4" s="100"/>
      <c r="H4" s="64"/>
      <c r="I4" s="92" t="s">
        <v>122</v>
      </c>
      <c r="J4" s="92"/>
      <c r="K4" s="92"/>
      <c r="L4" s="92" t="s">
        <v>122</v>
      </c>
      <c r="M4" s="92"/>
      <c r="N4" s="92"/>
      <c r="O4" s="92" t="s">
        <v>122</v>
      </c>
      <c r="P4" s="92"/>
      <c r="Q4" s="92"/>
      <c r="R4" s="92" t="s">
        <v>122</v>
      </c>
      <c r="S4" s="92"/>
      <c r="T4" s="92"/>
      <c r="V4" s="92" t="s">
        <v>122</v>
      </c>
      <c r="W4" s="92"/>
      <c r="X4" s="92"/>
      <c r="Y4" s="97" t="s">
        <v>122</v>
      </c>
      <c r="Z4" s="97"/>
      <c r="AA4" s="97"/>
    </row>
    <row r="5" spans="1:27" x14ac:dyDescent="0.25">
      <c r="A5" t="s">
        <v>0</v>
      </c>
      <c r="B5">
        <v>0.80320000648498535</v>
      </c>
      <c r="C5">
        <v>0.77130001783370972</v>
      </c>
      <c r="D5">
        <v>0.75629997253417969</v>
      </c>
      <c r="E5" s="65">
        <v>61.682547410646791</v>
      </c>
      <c r="F5" s="66">
        <v>59.099622040731823</v>
      </c>
      <c r="G5" s="66">
        <v>57.885076230776477</v>
      </c>
      <c r="H5" s="67"/>
      <c r="I5" s="60">
        <v>-2.8813987328344699</v>
      </c>
      <c r="J5" s="8">
        <v>-2.7510495899670402</v>
      </c>
      <c r="K5" s="13">
        <v>-2.6910549534653301</v>
      </c>
      <c r="L5" s="4">
        <f t="shared" ref="L5:N8" si="0">2^I5 * 1000</f>
        <v>135.71021919294969</v>
      </c>
      <c r="M5" s="5">
        <f t="shared" si="0"/>
        <v>148.54278216164843</v>
      </c>
      <c r="N5" s="6">
        <f t="shared" si="0"/>
        <v>154.85018873695586</v>
      </c>
      <c r="O5" s="7">
        <f>L5*50</f>
        <v>6785.5109596474849</v>
      </c>
      <c r="P5" s="8">
        <f t="shared" ref="P5:Q8" si="1">M5*50</f>
        <v>7427.1391080824214</v>
      </c>
      <c r="Q5" s="13">
        <f t="shared" si="1"/>
        <v>7742.509436847793</v>
      </c>
      <c r="R5" s="72">
        <f>O5/2</f>
        <v>3392.7554798237425</v>
      </c>
      <c r="S5" s="72">
        <f t="shared" ref="S5:T8" si="2">P5/2</f>
        <v>3713.5695540412107</v>
      </c>
      <c r="T5" s="72">
        <f t="shared" si="2"/>
        <v>3871.2547184238965</v>
      </c>
      <c r="U5" s="22">
        <f>AVERAGE(R5:T5)</f>
        <v>3659.1932507629499</v>
      </c>
      <c r="V5" s="7">
        <f>R5/$U$5 *100</f>
        <v>92.718674508823639</v>
      </c>
      <c r="W5" s="8">
        <f t="shared" ref="W5:X8" si="3">S5/$U$5 *100</f>
        <v>101.48601889957365</v>
      </c>
      <c r="X5" s="13">
        <f t="shared" si="3"/>
        <v>105.7953065916027</v>
      </c>
      <c r="Y5" s="76">
        <f>R5/R$5 * 100</f>
        <v>100</v>
      </c>
      <c r="Z5" s="77">
        <f t="shared" ref="Z5:AA8" si="4">S5/S$5 * 100</f>
        <v>100</v>
      </c>
      <c r="AA5" s="78">
        <f t="shared" si="4"/>
        <v>100</v>
      </c>
    </row>
    <row r="6" spans="1:27" x14ac:dyDescent="0.25">
      <c r="A6" t="s">
        <v>1</v>
      </c>
      <c r="B6">
        <v>0.83569997549057007</v>
      </c>
      <c r="C6">
        <v>0.83170002698898315</v>
      </c>
      <c r="D6">
        <v>0.84799998998641968</v>
      </c>
      <c r="E6" s="61">
        <v>64.31405287554351</v>
      </c>
      <c r="F6" s="62">
        <v>63.990179140789408</v>
      </c>
      <c r="G6" s="62">
        <v>65.309978605767284</v>
      </c>
      <c r="H6" s="63"/>
      <c r="I6">
        <v>-3.0190500234007902</v>
      </c>
      <c r="J6">
        <v>-3.00179888211823</v>
      </c>
      <c r="K6" s="14">
        <v>-3.07271068162835</v>
      </c>
      <c r="L6" s="9">
        <f t="shared" si="0"/>
        <v>123.36029081875769</v>
      </c>
      <c r="M6" s="18">
        <f t="shared" si="0"/>
        <v>124.84423587200173</v>
      </c>
      <c r="N6" s="10">
        <f t="shared" si="0"/>
        <v>118.856220715793</v>
      </c>
      <c r="O6" s="11">
        <f t="shared" ref="O6:O8" si="5">L6*50</f>
        <v>6168.0145409378847</v>
      </c>
      <c r="P6">
        <f t="shared" si="1"/>
        <v>6242.2117936000868</v>
      </c>
      <c r="Q6" s="14">
        <f t="shared" si="1"/>
        <v>5942.8110357896503</v>
      </c>
      <c r="R6" s="18">
        <f t="shared" ref="R6:R8" si="6">O6/2</f>
        <v>3084.0072704689424</v>
      </c>
      <c r="S6" s="18">
        <f t="shared" si="2"/>
        <v>3121.1058968000434</v>
      </c>
      <c r="T6" s="18">
        <f t="shared" si="2"/>
        <v>2971.4055178948252</v>
      </c>
      <c r="U6" s="23">
        <f t="shared" ref="U6:U8" si="7">AVERAGE(R6:T6)</f>
        <v>3058.8395617212705</v>
      </c>
      <c r="V6" s="11">
        <f t="shared" ref="V6:V8" si="8">R6/$U$5 *100</f>
        <v>84.281071239566813</v>
      </c>
      <c r="W6">
        <f t="shared" si="3"/>
        <v>85.294918385337695</v>
      </c>
      <c r="X6" s="14">
        <f t="shared" si="3"/>
        <v>81.203842329870952</v>
      </c>
      <c r="Y6" s="79">
        <f t="shared" ref="Y6:Y8" si="9">R6/R$5 * 100</f>
        <v>90.899780099365131</v>
      </c>
      <c r="Z6" s="75">
        <f t="shared" si="4"/>
        <v>84.045979249360443</v>
      </c>
      <c r="AA6" s="80">
        <f t="shared" si="4"/>
        <v>76.755618888972847</v>
      </c>
    </row>
    <row r="7" spans="1:27" x14ac:dyDescent="0.25">
      <c r="A7" t="s">
        <v>2</v>
      </c>
      <c r="B7">
        <v>0.74639999866485596</v>
      </c>
      <c r="C7">
        <v>0.74510002136230469</v>
      </c>
      <c r="D7">
        <v>0.67400002479553223</v>
      </c>
      <c r="E7" s="61">
        <v>57.083480532793409</v>
      </c>
      <c r="F7" s="62">
        <v>56.978222051614004</v>
      </c>
      <c r="G7" s="62">
        <v>51.221292576159783</v>
      </c>
      <c r="H7" s="63"/>
      <c r="I7">
        <v>-2.6518387926181002</v>
      </c>
      <c r="J7">
        <v>-2.6467098031798302</v>
      </c>
      <c r="K7" s="14">
        <v>-2.3715395938908799</v>
      </c>
      <c r="L7" s="9">
        <f t="shared" si="0"/>
        <v>159.11714573640143</v>
      </c>
      <c r="M7" s="18">
        <f t="shared" si="0"/>
        <v>159.68383693047335</v>
      </c>
      <c r="N7" s="10">
        <f t="shared" si="0"/>
        <v>193.23929587418053</v>
      </c>
      <c r="O7" s="11">
        <f t="shared" si="5"/>
        <v>7955.8572868200717</v>
      </c>
      <c r="P7">
        <f t="shared" si="1"/>
        <v>7984.1918465236677</v>
      </c>
      <c r="Q7" s="14">
        <f t="shared" si="1"/>
        <v>9661.9647937090267</v>
      </c>
      <c r="R7" s="18">
        <f t="shared" si="6"/>
        <v>3977.9286434100359</v>
      </c>
      <c r="S7" s="18">
        <f t="shared" si="2"/>
        <v>3992.0959232618338</v>
      </c>
      <c r="T7" s="18">
        <f t="shared" si="2"/>
        <v>4830.9823968545134</v>
      </c>
      <c r="U7" s="23">
        <f t="shared" si="7"/>
        <v>4267.0023211754606</v>
      </c>
      <c r="V7" s="11">
        <f t="shared" si="8"/>
        <v>108.71053729071645</v>
      </c>
      <c r="W7">
        <f t="shared" si="3"/>
        <v>109.097706780845</v>
      </c>
      <c r="X7" s="14">
        <f t="shared" si="3"/>
        <v>132.02315553700922</v>
      </c>
      <c r="Y7" s="79">
        <f t="shared" si="9"/>
        <v>117.24772584013905</v>
      </c>
      <c r="Z7" s="75">
        <f t="shared" si="4"/>
        <v>107.50023300135911</v>
      </c>
      <c r="AA7" s="80">
        <f t="shared" si="4"/>
        <v>124.79112712121795</v>
      </c>
    </row>
    <row r="8" spans="1:27" ht="15.75" thickBot="1" x14ac:dyDescent="0.3">
      <c r="A8" t="s">
        <v>26</v>
      </c>
      <c r="B8">
        <v>1.0893000364303589</v>
      </c>
      <c r="C8">
        <v>1.0048999786376953</v>
      </c>
      <c r="D8">
        <v>1.0047999620437622</v>
      </c>
      <c r="E8" s="68">
        <v>84.847916958506715</v>
      </c>
      <c r="F8" s="69">
        <v>78.014088492983333</v>
      </c>
      <c r="G8" s="69">
        <v>78.005990201767432</v>
      </c>
      <c r="H8" s="70"/>
      <c r="I8" s="16">
        <v>-4.5646738499901902</v>
      </c>
      <c r="J8" s="16">
        <v>-3.8914277780470798</v>
      </c>
      <c r="K8" s="17">
        <v>-3.8907793801375199</v>
      </c>
      <c r="L8" s="19">
        <f t="shared" si="0"/>
        <v>42.256765437650017</v>
      </c>
      <c r="M8" s="20">
        <f t="shared" si="0"/>
        <v>67.385043467047097</v>
      </c>
      <c r="N8" s="21">
        <f t="shared" si="0"/>
        <v>67.415335483020911</v>
      </c>
      <c r="O8" s="15">
        <f t="shared" si="5"/>
        <v>2112.838271882501</v>
      </c>
      <c r="P8" s="16">
        <f t="shared" si="1"/>
        <v>3369.2521733523549</v>
      </c>
      <c r="Q8" s="17">
        <f t="shared" si="1"/>
        <v>3370.7667741510454</v>
      </c>
      <c r="R8" s="73">
        <f t="shared" si="6"/>
        <v>1056.4191359412505</v>
      </c>
      <c r="S8" s="73">
        <f t="shared" si="2"/>
        <v>1684.6260866761775</v>
      </c>
      <c r="T8" s="73">
        <f t="shared" si="2"/>
        <v>1685.3833870755227</v>
      </c>
      <c r="U8" s="24">
        <f t="shared" si="7"/>
        <v>1475.4762032309836</v>
      </c>
      <c r="V8" s="15">
        <f t="shared" si="8"/>
        <v>28.870274498920896</v>
      </c>
      <c r="W8" s="16">
        <f t="shared" si="3"/>
        <v>46.038183042804015</v>
      </c>
      <c r="X8" s="17">
        <f t="shared" si="3"/>
        <v>46.058878872388512</v>
      </c>
      <c r="Y8" s="81">
        <f t="shared" si="9"/>
        <v>31.137497005712085</v>
      </c>
      <c r="Z8" s="82">
        <f t="shared" si="4"/>
        <v>45.364064471147984</v>
      </c>
      <c r="AA8" s="83">
        <f t="shared" si="4"/>
        <v>43.535843277233191</v>
      </c>
    </row>
    <row r="9" spans="1:27" x14ac:dyDescent="0.25">
      <c r="E9" s="61"/>
      <c r="F9" s="62"/>
      <c r="G9" s="62"/>
      <c r="H9" s="63"/>
    </row>
    <row r="10" spans="1:27" x14ac:dyDescent="0.25">
      <c r="A10" t="s">
        <v>105</v>
      </c>
      <c r="E10" s="61"/>
      <c r="F10" s="62" t="s">
        <v>37</v>
      </c>
      <c r="G10" s="62" t="s">
        <v>38</v>
      </c>
      <c r="H10" s="63"/>
    </row>
    <row r="11" spans="1:27" x14ac:dyDescent="0.25">
      <c r="B11" t="s">
        <v>27</v>
      </c>
      <c r="C11" t="s">
        <v>28</v>
      </c>
      <c r="E11" s="61"/>
      <c r="F11" s="62">
        <v>1.3016999959945679</v>
      </c>
      <c r="G11" s="62">
        <v>3.4600000828504562E-2</v>
      </c>
      <c r="H11" s="63"/>
    </row>
    <row r="12" spans="1:27" x14ac:dyDescent="0.25">
      <c r="A12" t="s">
        <v>29</v>
      </c>
      <c r="B12">
        <v>0.11800000071525574</v>
      </c>
      <c r="C12">
        <v>0.13349999487400055</v>
      </c>
      <c r="E12" s="61"/>
      <c r="F12" s="62">
        <v>1.2505999803543091</v>
      </c>
      <c r="G12" s="62">
        <v>4.8200000077486038E-2</v>
      </c>
      <c r="H12" s="63"/>
    </row>
    <row r="13" spans="1:27" x14ac:dyDescent="0.25">
      <c r="A13" t="s">
        <v>30</v>
      </c>
      <c r="B13">
        <v>0.19169999659061432</v>
      </c>
      <c r="C13">
        <v>0.19040000438690186</v>
      </c>
      <c r="E13" s="61"/>
      <c r="F13" s="62">
        <v>1.2769999504089355</v>
      </c>
      <c r="G13" s="62"/>
      <c r="H13" s="63"/>
    </row>
    <row r="14" spans="1:27" x14ac:dyDescent="0.25">
      <c r="A14" t="s">
        <v>31</v>
      </c>
      <c r="B14">
        <v>0.33289998769760132</v>
      </c>
      <c r="C14">
        <v>0.34180000424385071</v>
      </c>
      <c r="E14" s="61"/>
      <c r="F14" s="62"/>
      <c r="G14" s="62"/>
      <c r="H14" s="63" t="s">
        <v>39</v>
      </c>
    </row>
    <row r="15" spans="1:27" x14ac:dyDescent="0.25">
      <c r="A15" t="s">
        <v>32</v>
      </c>
      <c r="B15">
        <v>0.58429998159408569</v>
      </c>
      <c r="C15">
        <v>0.57059997320175171</v>
      </c>
      <c r="E15" s="61" t="s">
        <v>40</v>
      </c>
      <c r="F15" s="62">
        <f>AVERAGE(F11:F13)</f>
        <v>1.2764333089192708</v>
      </c>
      <c r="G15" s="62">
        <f>AVERAGE(G11:G13)</f>
        <v>4.14000004529953E-2</v>
      </c>
      <c r="H15" s="63">
        <f>F15-G15</f>
        <v>1.2350333084662755</v>
      </c>
    </row>
    <row r="16" spans="1:27" ht="15.75" thickBot="1" x14ac:dyDescent="0.3">
      <c r="A16" t="s">
        <v>33</v>
      </c>
      <c r="B16">
        <v>0.85809999704360962</v>
      </c>
      <c r="C16">
        <v>0.82889997959136963</v>
      </c>
      <c r="E16" s="61" t="s">
        <v>123</v>
      </c>
      <c r="F16" s="62"/>
      <c r="G16" s="62"/>
      <c r="H16" s="63"/>
    </row>
    <row r="17" spans="1:8" ht="15.75" thickBot="1" x14ac:dyDescent="0.3">
      <c r="A17" t="s">
        <v>34</v>
      </c>
      <c r="B17">
        <v>1.0259000062942505</v>
      </c>
      <c r="C17">
        <v>1.0109000205993652</v>
      </c>
      <c r="E17" s="61"/>
      <c r="F17" s="62"/>
      <c r="G17" s="71" t="s">
        <v>127</v>
      </c>
      <c r="H17" s="74">
        <f>H15</f>
        <v>1.2350333084662755</v>
      </c>
    </row>
    <row r="18" spans="1:8" x14ac:dyDescent="0.25">
      <c r="A18" t="s">
        <v>35</v>
      </c>
      <c r="B18">
        <v>1.0918999910354614</v>
      </c>
      <c r="C18">
        <v>1.1035000085830688</v>
      </c>
      <c r="E18" s="61"/>
      <c r="F18" s="62"/>
      <c r="G18" s="62"/>
      <c r="H18" s="63"/>
    </row>
    <row r="19" spans="1:8" x14ac:dyDescent="0.25">
      <c r="A19" t="s">
        <v>36</v>
      </c>
      <c r="B19">
        <v>1.1469000577926636</v>
      </c>
      <c r="C19">
        <v>1.2467999458312988</v>
      </c>
      <c r="E19" s="68"/>
      <c r="F19" s="69"/>
      <c r="G19" s="69"/>
      <c r="H19" s="70"/>
    </row>
  </sheetData>
  <mergeCells count="20">
    <mergeCell ref="B4:D4"/>
    <mergeCell ref="E4:G4"/>
    <mergeCell ref="I1:K1"/>
    <mergeCell ref="I4:K4"/>
    <mergeCell ref="L4:N4"/>
    <mergeCell ref="R3:T3"/>
    <mergeCell ref="V2:X2"/>
    <mergeCell ref="E1:H1"/>
    <mergeCell ref="Y1:AA1"/>
    <mergeCell ref="O4:Q4"/>
    <mergeCell ref="R4:T4"/>
    <mergeCell ref="V4:X4"/>
    <mergeCell ref="Y4:AA4"/>
    <mergeCell ref="L1:N1"/>
    <mergeCell ref="I3:K3"/>
    <mergeCell ref="L3:N3"/>
    <mergeCell ref="L2:N2"/>
    <mergeCell ref="O3:Q3"/>
    <mergeCell ref="O2:Q2"/>
    <mergeCell ref="Y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Raw Data</vt:lpstr>
      <vt:lpstr>Fig. 2A</vt:lpstr>
      <vt:lpstr>Fig. 2B</vt:lpstr>
      <vt:lpstr>Fig. 3A (top panel)</vt:lpstr>
      <vt:lpstr>Fig. 3A (bottom panel)</vt:lpstr>
      <vt:lpstr>Fig. 3D</vt:lpstr>
      <vt:lpstr>Fig. 4</vt:lpstr>
      <vt:lpstr>Fig. 6</vt:lpstr>
      <vt:lpstr>Fig. S2E</vt:lpstr>
      <vt:lpstr>Fig. S5</vt:lpstr>
      <vt:lpstr>'Raw Data'!_Hlk1994796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Suits</dc:creator>
  <cp:lastModifiedBy>Prahathees Eswara</cp:lastModifiedBy>
  <dcterms:created xsi:type="dcterms:W3CDTF">2026-02-24T00:02:12Z</dcterms:created>
  <dcterms:modified xsi:type="dcterms:W3CDTF">2026-03-23T21:15:10Z</dcterms:modified>
</cp:coreProperties>
</file>